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40a5dd6d96d1c24/DATA/UTMS/02-ARTICULOS/Treatment strategies for motor fluctuations in PD/Rev1/"/>
    </mc:Choice>
  </mc:AlternateContent>
  <xr:revisionPtr revIDLastSave="1248" documentId="13_ncr:1_{A3487E93-BF66-44B9-9EA4-80D67E08EF8C}" xr6:coauthVersionLast="47" xr6:coauthVersionMax="47" xr10:uidLastSave="{BC411412-01BC-4D60-A72C-B5ED22F11B52}"/>
  <bookViews>
    <workbookView xWindow="-110" yWindow="-110" windowWidth="25820" windowHeight="15500" activeTab="1" xr2:uid="{9D9CBED2-363B-405B-98C4-205E4B37557B}"/>
  </bookViews>
  <sheets>
    <sheet name="Marketing Auth." sheetId="1" r:id="rId1"/>
    <sheet name="DDD (USD-PPP)" sheetId="2" r:id="rId2"/>
    <sheet name="US" sheetId="15" r:id="rId3"/>
    <sheet name="AR" sheetId="7" r:id="rId4"/>
    <sheet name="BR" sheetId="8" r:id="rId5"/>
    <sheet name="MX" sheetId="3" r:id="rId6"/>
    <sheet name="CL" sheetId="9" r:id="rId7"/>
    <sheet name="CO" sheetId="10" r:id="rId8"/>
    <sheet name="GT" sheetId="12" r:id="rId9"/>
    <sheet name="CR" sheetId="13" r:id="rId10"/>
    <sheet name="PE" sheetId="11" r:id="rId11"/>
    <sheet name="PA" sheetId="14" r:id="rId12"/>
    <sheet name="Exchange_rates" sheetId="5" r:id="rId13"/>
    <sheet name="PPPs" sheetId="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7" i="2" l="1"/>
  <c r="N6" i="2"/>
  <c r="N3" i="2"/>
  <c r="N2" i="2"/>
  <c r="N5" i="2"/>
  <c r="N4" i="2"/>
  <c r="M15" i="2"/>
  <c r="M5" i="2"/>
  <c r="M3" i="2"/>
  <c r="M2" i="2"/>
  <c r="M14" i="2"/>
  <c r="M4" i="2"/>
  <c r="L7" i="2"/>
  <c r="L5" i="2"/>
  <c r="L13" i="2"/>
  <c r="L3" i="2"/>
  <c r="L12" i="2"/>
  <c r="L2" i="2"/>
  <c r="L6" i="2"/>
  <c r="L4" i="2"/>
  <c r="K9" i="2"/>
  <c r="K8" i="2"/>
  <c r="K3" i="2"/>
  <c r="K2" i="2"/>
  <c r="K13" i="2"/>
  <c r="K7" i="2"/>
  <c r="K5" i="2"/>
  <c r="J11" i="2"/>
  <c r="J7" i="2"/>
  <c r="J9" i="2"/>
  <c r="J8" i="2"/>
  <c r="J19" i="2"/>
  <c r="J18" i="2"/>
  <c r="J10" i="2"/>
  <c r="J6" i="2"/>
  <c r="J3" i="2"/>
  <c r="I13" i="2"/>
  <c r="I12" i="2"/>
  <c r="I9" i="2"/>
  <c r="I8" i="2"/>
  <c r="I17" i="2"/>
  <c r="I11" i="2"/>
  <c r="I7" i="2"/>
  <c r="I5" i="2"/>
  <c r="I3" i="2"/>
  <c r="I16" i="2"/>
  <c r="I10" i="2"/>
  <c r="I6" i="2"/>
  <c r="I4" i="2"/>
  <c r="K12" i="2"/>
  <c r="K6" i="2"/>
  <c r="K4" i="2"/>
  <c r="J2" i="2"/>
  <c r="I2" i="2"/>
  <c r="H23" i="2"/>
  <c r="H21" i="2"/>
  <c r="H19" i="2"/>
  <c r="H17" i="2"/>
  <c r="H15" i="2"/>
  <c r="H11" i="2"/>
  <c r="H9" i="2"/>
  <c r="H7" i="2"/>
  <c r="H3" i="2"/>
  <c r="H22" i="2"/>
  <c r="H20" i="2"/>
  <c r="H18" i="2"/>
  <c r="H16" i="2"/>
  <c r="H14" i="2"/>
  <c r="H8" i="2"/>
  <c r="H2" i="2"/>
  <c r="G21" i="2"/>
  <c r="G15" i="2"/>
  <c r="G13" i="2"/>
  <c r="G25" i="2"/>
  <c r="G23" i="2"/>
  <c r="G17" i="2"/>
  <c r="G11" i="2"/>
  <c r="G9" i="2"/>
  <c r="G7" i="2"/>
  <c r="G5" i="2"/>
  <c r="G3" i="2"/>
  <c r="G20" i="2"/>
  <c r="G24" i="2"/>
  <c r="G22" i="2"/>
  <c r="G16" i="2"/>
  <c r="G14" i="2"/>
  <c r="G12" i="2"/>
  <c r="G10" i="2"/>
  <c r="G8" i="2"/>
  <c r="G6" i="2"/>
  <c r="G4" i="2"/>
  <c r="G2" i="2"/>
  <c r="E38" i="2"/>
  <c r="E34" i="2"/>
  <c r="E36" i="2"/>
  <c r="E32" i="2"/>
  <c r="E30" i="2"/>
  <c r="E28" i="2"/>
  <c r="E26" i="2"/>
  <c r="E24" i="2"/>
  <c r="H10" i="2"/>
  <c r="H6" i="2"/>
  <c r="H5" i="2"/>
  <c r="H4" i="2"/>
  <c r="E22" i="2"/>
  <c r="E20" i="2"/>
  <c r="E18" i="2"/>
  <c r="E16" i="2"/>
  <c r="E14" i="2"/>
  <c r="E12" i="2"/>
  <c r="E10" i="2"/>
  <c r="E8" i="2"/>
  <c r="E6" i="2"/>
  <c r="E4" i="2"/>
  <c r="E2" i="2"/>
  <c r="F29" i="2"/>
  <c r="F28" i="2"/>
  <c r="F27" i="2"/>
  <c r="F26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C23" i="1"/>
  <c r="D23" i="1"/>
  <c r="E23" i="1"/>
  <c r="F23" i="1"/>
  <c r="G23" i="1"/>
  <c r="H23" i="1"/>
  <c r="I23" i="1"/>
  <c r="J23" i="1"/>
  <c r="B23" i="1"/>
  <c r="J44" i="12"/>
  <c r="L44" i="12" s="1"/>
  <c r="I53" i="9"/>
  <c r="H85" i="15"/>
  <c r="H84" i="15"/>
  <c r="H81" i="15"/>
  <c r="I81" i="15" s="1"/>
  <c r="H80" i="15"/>
  <c r="I80" i="15" s="1"/>
  <c r="H77" i="15"/>
  <c r="I77" i="15" s="1"/>
  <c r="I78" i="15" s="1"/>
  <c r="H74" i="15"/>
  <c r="I74" i="15" s="1"/>
  <c r="I75" i="15" s="1"/>
  <c r="H71" i="15"/>
  <c r="I71" i="15" s="1"/>
  <c r="H70" i="15"/>
  <c r="I70" i="15" s="1"/>
  <c r="H69" i="15"/>
  <c r="I69" i="15" s="1"/>
  <c r="H68" i="15"/>
  <c r="I68" i="15" s="1"/>
  <c r="H67" i="15"/>
  <c r="I67" i="15" s="1"/>
  <c r="H66" i="15"/>
  <c r="I66" i="15" s="1"/>
  <c r="I72" i="15" s="1"/>
  <c r="H63" i="15"/>
  <c r="I63" i="15" s="1"/>
  <c r="H62" i="15"/>
  <c r="I62" i="15" s="1"/>
  <c r="H61" i="15"/>
  <c r="I61" i="15" s="1"/>
  <c r="J64" i="15" s="1"/>
  <c r="L64" i="15" s="1"/>
  <c r="H59" i="15"/>
  <c r="I59" i="15" s="1"/>
  <c r="H56" i="15"/>
  <c r="H54" i="15"/>
  <c r="I54" i="15" s="1"/>
  <c r="H51" i="15"/>
  <c r="I51" i="15" s="1"/>
  <c r="H50" i="15"/>
  <c r="I50" i="15" s="1"/>
  <c r="H49" i="15"/>
  <c r="I49" i="15" s="1"/>
  <c r="H46" i="15"/>
  <c r="I46" i="15" s="1"/>
  <c r="H45" i="15"/>
  <c r="H44" i="15"/>
  <c r="I44" i="15" s="1"/>
  <c r="H41" i="15"/>
  <c r="H40" i="15"/>
  <c r="I40" i="15" s="1"/>
  <c r="H37" i="15"/>
  <c r="I37" i="15" s="1"/>
  <c r="I38" i="15" s="1"/>
  <c r="H34" i="15"/>
  <c r="I34" i="15" s="1"/>
  <c r="H33" i="15"/>
  <c r="I33" i="15" s="1"/>
  <c r="J35" i="15" s="1"/>
  <c r="H30" i="15"/>
  <c r="I30" i="15" s="1"/>
  <c r="H29" i="15"/>
  <c r="I29" i="15" s="1"/>
  <c r="H28" i="15"/>
  <c r="I28" i="15" s="1"/>
  <c r="H27" i="15"/>
  <c r="I27" i="15" s="1"/>
  <c r="H24" i="15"/>
  <c r="I24" i="15" s="1"/>
  <c r="H23" i="15"/>
  <c r="I23" i="15" s="1"/>
  <c r="H22" i="15"/>
  <c r="H21" i="15"/>
  <c r="H20" i="15"/>
  <c r="H17" i="15"/>
  <c r="I17" i="15" s="1"/>
  <c r="H16" i="15"/>
  <c r="H15" i="15"/>
  <c r="H14" i="15"/>
  <c r="I14" i="15" s="1"/>
  <c r="H13" i="15"/>
  <c r="H12" i="15"/>
  <c r="I12" i="15" s="1"/>
  <c r="H9" i="15"/>
  <c r="I9" i="15" s="1"/>
  <c r="H8" i="15"/>
  <c r="I8" i="15" s="1"/>
  <c r="I10" i="15" s="1"/>
  <c r="H5" i="15"/>
  <c r="H4" i="15"/>
  <c r="H3" i="15"/>
  <c r="H2" i="15"/>
  <c r="I7" i="3"/>
  <c r="J7" i="3" s="1"/>
  <c r="I8" i="3"/>
  <c r="J8" i="3" s="1"/>
  <c r="I85" i="15"/>
  <c r="I84" i="15"/>
  <c r="I56" i="15"/>
  <c r="I57" i="15" s="1"/>
  <c r="I21" i="15"/>
  <c r="I22" i="15"/>
  <c r="I13" i="15"/>
  <c r="I15" i="15"/>
  <c r="I16" i="15"/>
  <c r="H38" i="13"/>
  <c r="I38" i="13" s="1"/>
  <c r="I39" i="13" s="1"/>
  <c r="H41" i="12"/>
  <c r="I41" i="12" s="1"/>
  <c r="H42" i="12"/>
  <c r="I42" i="12" s="1"/>
  <c r="H43" i="12"/>
  <c r="I43" i="12" s="1"/>
  <c r="H52" i="9"/>
  <c r="I52" i="9" s="1"/>
  <c r="H67" i="8"/>
  <c r="I67" i="8" s="1"/>
  <c r="M67" i="8" s="1"/>
  <c r="H93" i="7"/>
  <c r="I93" i="7" s="1"/>
  <c r="H92" i="7"/>
  <c r="I92" i="7" s="1"/>
  <c r="N44" i="12" l="1"/>
  <c r="I86" i="15"/>
  <c r="K67" i="8"/>
  <c r="I52" i="15"/>
  <c r="I18" i="15"/>
  <c r="J10" i="15"/>
  <c r="J18" i="15"/>
  <c r="J52" i="15"/>
  <c r="I64" i="15"/>
  <c r="J72" i="15"/>
  <c r="L72" i="15" s="1"/>
  <c r="I31" i="15"/>
  <c r="J31" i="15"/>
  <c r="I82" i="15"/>
  <c r="J82" i="15"/>
  <c r="L82" i="15" s="1"/>
  <c r="I35" i="15"/>
  <c r="J86" i="15"/>
  <c r="L86" i="15" s="1"/>
  <c r="J94" i="7"/>
  <c r="N94" i="7" s="1"/>
  <c r="I94" i="7"/>
  <c r="I44" i="12"/>
  <c r="I3" i="15"/>
  <c r="I4" i="15"/>
  <c r="I5" i="15"/>
  <c r="I2" i="15"/>
  <c r="S1" i="15"/>
  <c r="Q1" i="15"/>
  <c r="I41" i="15"/>
  <c r="J42" i="15" s="1"/>
  <c r="L42" i="15" s="1"/>
  <c r="I20" i="15"/>
  <c r="H29" i="11"/>
  <c r="I29" i="11" s="1"/>
  <c r="H31" i="11"/>
  <c r="I31" i="11" s="1"/>
  <c r="H21" i="10"/>
  <c r="I21" i="10" s="1"/>
  <c r="H22" i="10"/>
  <c r="I22" i="10" s="1"/>
  <c r="H20" i="10"/>
  <c r="I20" i="10" s="1"/>
  <c r="H5" i="10"/>
  <c r="I5" i="10" s="1"/>
  <c r="H6" i="10"/>
  <c r="I6" i="10" s="1"/>
  <c r="H7" i="10"/>
  <c r="I7" i="10" s="1"/>
  <c r="H8" i="10"/>
  <c r="I8" i="10" s="1"/>
  <c r="H9" i="10"/>
  <c r="I9" i="10" s="1"/>
  <c r="H10" i="10"/>
  <c r="I10" i="10" s="1"/>
  <c r="H11" i="10"/>
  <c r="I11" i="10" s="1"/>
  <c r="H12" i="10"/>
  <c r="I12" i="10" s="1"/>
  <c r="H13" i="10"/>
  <c r="I13" i="10" s="1"/>
  <c r="H14" i="10"/>
  <c r="I14" i="10" s="1"/>
  <c r="H15" i="10"/>
  <c r="I15" i="10" s="1"/>
  <c r="H16" i="10"/>
  <c r="I16" i="10" s="1"/>
  <c r="H48" i="9"/>
  <c r="I48" i="9" s="1"/>
  <c r="H41" i="9"/>
  <c r="H22" i="9"/>
  <c r="I22" i="9" s="1"/>
  <c r="H23" i="9"/>
  <c r="I23" i="9" s="1"/>
  <c r="H24" i="9"/>
  <c r="I24" i="9" s="1"/>
  <c r="H10" i="9"/>
  <c r="I10" i="9" s="1"/>
  <c r="H11" i="9"/>
  <c r="I11" i="9" s="1"/>
  <c r="H12" i="9"/>
  <c r="I12" i="9" s="1"/>
  <c r="H13" i="9"/>
  <c r="I13" i="9" s="1"/>
  <c r="H14" i="9"/>
  <c r="I14" i="9" s="1"/>
  <c r="H15" i="9"/>
  <c r="I15" i="9" s="1"/>
  <c r="H16" i="9"/>
  <c r="I16" i="9" s="1"/>
  <c r="H17" i="9"/>
  <c r="I17" i="9" s="1"/>
  <c r="H18" i="9"/>
  <c r="H3" i="9"/>
  <c r="I3" i="9" s="1"/>
  <c r="H4" i="9"/>
  <c r="I4" i="9" s="1"/>
  <c r="H5" i="9"/>
  <c r="I5" i="9" s="1"/>
  <c r="H6" i="9"/>
  <c r="I6" i="9" s="1"/>
  <c r="H7" i="9"/>
  <c r="I7" i="9" s="1"/>
  <c r="I9" i="3"/>
  <c r="J9" i="3" s="1"/>
  <c r="I24" i="3"/>
  <c r="J24" i="3" s="1"/>
  <c r="I25" i="3"/>
  <c r="J25" i="3" s="1"/>
  <c r="I26" i="3"/>
  <c r="J26" i="3" s="1"/>
  <c r="I27" i="3"/>
  <c r="J27" i="3" s="1"/>
  <c r="I28" i="3"/>
  <c r="J28" i="3" s="1"/>
  <c r="I29" i="3"/>
  <c r="J29" i="3" s="1"/>
  <c r="I30" i="3"/>
  <c r="J30" i="3" s="1"/>
  <c r="I18" i="3"/>
  <c r="J18" i="3" s="1"/>
  <c r="I23" i="3"/>
  <c r="J23" i="3" s="1"/>
  <c r="H64" i="8"/>
  <c r="I64" i="8" s="1"/>
  <c r="H63" i="8"/>
  <c r="I63" i="8" s="1"/>
  <c r="H62" i="8"/>
  <c r="I62" i="8" s="1"/>
  <c r="H61" i="8"/>
  <c r="I61" i="8" s="1"/>
  <c r="H57" i="8"/>
  <c r="I57" i="8" s="1"/>
  <c r="H58" i="8"/>
  <c r="I58" i="8" s="1"/>
  <c r="H56" i="8"/>
  <c r="I56" i="8" s="1"/>
  <c r="J25" i="9" l="1"/>
  <c r="I25" i="9"/>
  <c r="I23" i="10"/>
  <c r="J23" i="10"/>
  <c r="K75" i="15"/>
  <c r="L35" i="15"/>
  <c r="L31" i="15"/>
  <c r="L52" i="15"/>
  <c r="J25" i="15"/>
  <c r="L25" i="15" s="1"/>
  <c r="I25" i="15"/>
  <c r="I6" i="15"/>
  <c r="K6" i="15" s="1"/>
  <c r="J6" i="15"/>
  <c r="L6" i="15" s="1"/>
  <c r="L18" i="15"/>
  <c r="I42" i="15"/>
  <c r="L10" i="15"/>
  <c r="J59" i="8"/>
  <c r="I59" i="8"/>
  <c r="J65" i="8"/>
  <c r="I65" i="8"/>
  <c r="L94" i="7"/>
  <c r="K31" i="3"/>
  <c r="K86" i="15"/>
  <c r="J31" i="3"/>
  <c r="K82" i="15"/>
  <c r="K78" i="15"/>
  <c r="K72" i="15"/>
  <c r="K64" i="15"/>
  <c r="K59" i="15"/>
  <c r="K54" i="15"/>
  <c r="K57" i="15"/>
  <c r="K52" i="15"/>
  <c r="K38" i="15"/>
  <c r="K35" i="15"/>
  <c r="K31" i="15"/>
  <c r="K10" i="15"/>
  <c r="K18" i="15"/>
  <c r="K25" i="15"/>
  <c r="K42" i="15"/>
  <c r="H36" i="8"/>
  <c r="I36" i="8" s="1"/>
  <c r="H35" i="8"/>
  <c r="I35" i="8" s="1"/>
  <c r="H34" i="8"/>
  <c r="I34" i="8" s="1"/>
  <c r="H29" i="8"/>
  <c r="I29" i="8" s="1"/>
  <c r="H30" i="8"/>
  <c r="I30" i="8" s="1"/>
  <c r="H31" i="8"/>
  <c r="I31" i="8" s="1"/>
  <c r="H28" i="8"/>
  <c r="I28" i="8" s="1"/>
  <c r="H19" i="8"/>
  <c r="I19" i="8" s="1"/>
  <c r="H20" i="8"/>
  <c r="I20" i="8" s="1"/>
  <c r="H21" i="8"/>
  <c r="I21" i="8" s="1"/>
  <c r="H22" i="8"/>
  <c r="I22" i="8" s="1"/>
  <c r="H23" i="8"/>
  <c r="I23" i="8" s="1"/>
  <c r="H24" i="8"/>
  <c r="I24" i="8" s="1"/>
  <c r="H25" i="8"/>
  <c r="I25" i="8" s="1"/>
  <c r="H14" i="8"/>
  <c r="I14" i="8" s="1"/>
  <c r="H15" i="8"/>
  <c r="I15" i="8" s="1"/>
  <c r="H16" i="8"/>
  <c r="I16" i="8" s="1"/>
  <c r="H17" i="8"/>
  <c r="I17" i="8" s="1"/>
  <c r="H3" i="8"/>
  <c r="I3" i="8" s="1"/>
  <c r="H4" i="8"/>
  <c r="I4" i="8" s="1"/>
  <c r="H5" i="8"/>
  <c r="I5" i="8" s="1"/>
  <c r="H6" i="8"/>
  <c r="I6" i="8" s="1"/>
  <c r="H7" i="8"/>
  <c r="I7" i="8" s="1"/>
  <c r="H8" i="8"/>
  <c r="I8" i="8" s="1"/>
  <c r="H9" i="8"/>
  <c r="I9" i="8" s="1"/>
  <c r="H10" i="8"/>
  <c r="I10" i="8" s="1"/>
  <c r="H11" i="8"/>
  <c r="I11" i="8" s="1"/>
  <c r="I85" i="7"/>
  <c r="I86" i="7"/>
  <c r="I87" i="7"/>
  <c r="I88" i="7"/>
  <c r="I89" i="7"/>
  <c r="H85" i="7"/>
  <c r="H86" i="7"/>
  <c r="H87" i="7"/>
  <c r="H88" i="7"/>
  <c r="H89" i="7"/>
  <c r="H80" i="7"/>
  <c r="I80" i="7" s="1"/>
  <c r="H81" i="7"/>
  <c r="I81" i="7" s="1"/>
  <c r="H72" i="7"/>
  <c r="I72" i="7" s="1"/>
  <c r="H73" i="7"/>
  <c r="I73" i="7" s="1"/>
  <c r="H74" i="7"/>
  <c r="I74" i="7" s="1"/>
  <c r="H68" i="7"/>
  <c r="I68" i="7" s="1"/>
  <c r="H59" i="7"/>
  <c r="I59" i="7" s="1"/>
  <c r="H58" i="7"/>
  <c r="I58" i="7" s="1"/>
  <c r="H64" i="7"/>
  <c r="I64" i="7" s="1"/>
  <c r="H63" i="7"/>
  <c r="I63" i="7" s="1"/>
  <c r="H62" i="7"/>
  <c r="I62" i="7" s="1"/>
  <c r="H49" i="7"/>
  <c r="I49" i="7" s="1"/>
  <c r="H48" i="7"/>
  <c r="I48" i="7" s="1"/>
  <c r="H41" i="7"/>
  <c r="I41" i="7" s="1"/>
  <c r="H42" i="7"/>
  <c r="I42" i="7" s="1"/>
  <c r="H43" i="7"/>
  <c r="I43" i="7" s="1"/>
  <c r="H40" i="7"/>
  <c r="I40" i="7" s="1"/>
  <c r="H30" i="7"/>
  <c r="I30" i="7" s="1"/>
  <c r="H31" i="7"/>
  <c r="I31" i="7" s="1"/>
  <c r="H32" i="7"/>
  <c r="I32" i="7" s="1"/>
  <c r="H33" i="7"/>
  <c r="I33" i="7" s="1"/>
  <c r="H34" i="7"/>
  <c r="I34" i="7" s="1"/>
  <c r="H35" i="7"/>
  <c r="I35" i="7" s="1"/>
  <c r="H36" i="7"/>
  <c r="I36" i="7" s="1"/>
  <c r="H29" i="7"/>
  <c r="I29" i="7" s="1"/>
  <c r="H3" i="7"/>
  <c r="I3" i="7" s="1"/>
  <c r="H4" i="7"/>
  <c r="I4" i="7" s="1"/>
  <c r="H5" i="7"/>
  <c r="I5" i="7" s="1"/>
  <c r="H6" i="7"/>
  <c r="I6" i="7" s="1"/>
  <c r="H7" i="7"/>
  <c r="I7" i="7" s="1"/>
  <c r="H8" i="7"/>
  <c r="I8" i="7" s="1"/>
  <c r="H9" i="7"/>
  <c r="I9" i="7" s="1"/>
  <c r="H10" i="7"/>
  <c r="I10" i="7" s="1"/>
  <c r="H11" i="7"/>
  <c r="I11" i="7" s="1"/>
  <c r="H12" i="7"/>
  <c r="I12" i="7" s="1"/>
  <c r="H13" i="7"/>
  <c r="I13" i="7" s="1"/>
  <c r="H14" i="7"/>
  <c r="I14" i="7" s="1"/>
  <c r="H15" i="7"/>
  <c r="I15" i="7" s="1"/>
  <c r="H16" i="7"/>
  <c r="I16" i="7" s="1"/>
  <c r="H17" i="7"/>
  <c r="I17" i="7" s="1"/>
  <c r="H18" i="7"/>
  <c r="I18" i="7" s="1"/>
  <c r="H19" i="7"/>
  <c r="I19" i="7" s="1"/>
  <c r="H20" i="7"/>
  <c r="I20" i="7" s="1"/>
  <c r="H21" i="7"/>
  <c r="I21" i="7" s="1"/>
  <c r="H22" i="7"/>
  <c r="I22" i="7" s="1"/>
  <c r="H23" i="7"/>
  <c r="I23" i="7" s="1"/>
  <c r="H24" i="7"/>
  <c r="I24" i="7" s="1"/>
  <c r="H25" i="7"/>
  <c r="I25" i="7" s="1"/>
  <c r="H26" i="7"/>
  <c r="I26" i="7" s="1"/>
  <c r="H2" i="7"/>
  <c r="I2" i="7" s="1"/>
  <c r="I36" i="3"/>
  <c r="J36" i="3" s="1"/>
  <c r="I33" i="3"/>
  <c r="J33" i="3" s="1"/>
  <c r="I34" i="3"/>
  <c r="J34" i="3" s="1"/>
  <c r="U1" i="14"/>
  <c r="S1" i="14"/>
  <c r="U1" i="13"/>
  <c r="M39" i="13" s="1"/>
  <c r="S1" i="13"/>
  <c r="K39" i="13" s="1"/>
  <c r="U1" i="12"/>
  <c r="M44" i="12" s="1"/>
  <c r="S1" i="12"/>
  <c r="K44" i="12" s="1"/>
  <c r="U1" i="11"/>
  <c r="S1" i="11"/>
  <c r="U1" i="10"/>
  <c r="S1" i="10"/>
  <c r="U1" i="9"/>
  <c r="M53" i="9" s="1"/>
  <c r="S1" i="9"/>
  <c r="K53" i="9" s="1"/>
  <c r="H17" i="14"/>
  <c r="I17" i="14" s="1"/>
  <c r="H7" i="14"/>
  <c r="I7" i="14" s="1"/>
  <c r="H4" i="14"/>
  <c r="I4" i="14" s="1"/>
  <c r="H3" i="14"/>
  <c r="I3" i="14" s="1"/>
  <c r="H2" i="14"/>
  <c r="I2" i="14" s="1"/>
  <c r="J5" i="14" s="1"/>
  <c r="H19" i="13"/>
  <c r="I19" i="13" s="1"/>
  <c r="I20" i="13" s="1"/>
  <c r="H9" i="13"/>
  <c r="I9" i="13" s="1"/>
  <c r="H8" i="13"/>
  <c r="I8" i="13" s="1"/>
  <c r="H7" i="13"/>
  <c r="I7" i="13" s="1"/>
  <c r="H6" i="13"/>
  <c r="I6" i="13" s="1"/>
  <c r="H3" i="13"/>
  <c r="I3" i="13" s="1"/>
  <c r="H2" i="13"/>
  <c r="I2" i="13" s="1"/>
  <c r="J4" i="13" s="1"/>
  <c r="H32" i="12"/>
  <c r="I32" i="12" s="1"/>
  <c r="I33" i="12" s="1"/>
  <c r="H23" i="12"/>
  <c r="I23" i="12" s="1"/>
  <c r="H14" i="12"/>
  <c r="I14" i="12" s="1"/>
  <c r="H13" i="12"/>
  <c r="I13" i="12" s="1"/>
  <c r="H12" i="12"/>
  <c r="I12" i="12" s="1"/>
  <c r="H9" i="12"/>
  <c r="I9" i="12" s="1"/>
  <c r="H8" i="12"/>
  <c r="I8" i="12" s="1"/>
  <c r="H7" i="12"/>
  <c r="I7" i="12" s="1"/>
  <c r="H6" i="12"/>
  <c r="I6" i="12" s="1"/>
  <c r="H5" i="12"/>
  <c r="I5" i="12" s="1"/>
  <c r="H4" i="12"/>
  <c r="I4" i="12" s="1"/>
  <c r="H3" i="12"/>
  <c r="I3" i="12" s="1"/>
  <c r="H2" i="12"/>
  <c r="I2" i="12" s="1"/>
  <c r="H30" i="11"/>
  <c r="I30" i="11" s="1"/>
  <c r="I32" i="11" s="1"/>
  <c r="H18" i="11"/>
  <c r="I18" i="11" s="1"/>
  <c r="I19" i="11" s="1"/>
  <c r="H7" i="11"/>
  <c r="I7" i="11" s="1"/>
  <c r="H6" i="11"/>
  <c r="I6" i="11" s="1"/>
  <c r="H5" i="11"/>
  <c r="I5" i="11" s="1"/>
  <c r="H4" i="11"/>
  <c r="I4" i="11" s="1"/>
  <c r="H3" i="11"/>
  <c r="I3" i="11" s="1"/>
  <c r="H2" i="11"/>
  <c r="I2" i="11" s="1"/>
  <c r="H39" i="10"/>
  <c r="I39" i="10" s="1"/>
  <c r="I40" i="10" s="1"/>
  <c r="H30" i="10"/>
  <c r="I30" i="10" s="1"/>
  <c r="H29" i="10"/>
  <c r="I29" i="10" s="1"/>
  <c r="H27" i="10"/>
  <c r="I27" i="10" s="1"/>
  <c r="H4" i="10"/>
  <c r="I4" i="10" s="1"/>
  <c r="H49" i="9"/>
  <c r="I49" i="9" s="1"/>
  <c r="J50" i="9" s="1"/>
  <c r="I41" i="9"/>
  <c r="I42" i="9" s="1"/>
  <c r="H32" i="9"/>
  <c r="I32" i="9" s="1"/>
  <c r="H31" i="9"/>
  <c r="I31" i="9" s="1"/>
  <c r="I18" i="9"/>
  <c r="J19" i="9" s="1"/>
  <c r="H2" i="9"/>
  <c r="I2" i="9" s="1"/>
  <c r="U1" i="8"/>
  <c r="S1" i="8"/>
  <c r="H54" i="8"/>
  <c r="I54" i="8" s="1"/>
  <c r="H52" i="8"/>
  <c r="I52" i="8" s="1"/>
  <c r="H50" i="8"/>
  <c r="I50" i="8" s="1"/>
  <c r="H43" i="8"/>
  <c r="I43" i="8" s="1"/>
  <c r="H42" i="8"/>
  <c r="I42" i="8" s="1"/>
  <c r="H41" i="8"/>
  <c r="I41" i="8" s="1"/>
  <c r="H18" i="8"/>
  <c r="I18" i="8" s="1"/>
  <c r="H2" i="8"/>
  <c r="I2" i="8" s="1"/>
  <c r="U1" i="7"/>
  <c r="M94" i="7" s="1"/>
  <c r="S1" i="7"/>
  <c r="K94" i="7" s="1"/>
  <c r="H84" i="7"/>
  <c r="I84" i="7" s="1"/>
  <c r="H79" i="7"/>
  <c r="I79" i="7" s="1"/>
  <c r="H77" i="7"/>
  <c r="I77" i="7" s="1"/>
  <c r="H71" i="7"/>
  <c r="I71" i="7" s="1"/>
  <c r="H67" i="7"/>
  <c r="I67" i="7" s="1"/>
  <c r="H55" i="7"/>
  <c r="I55" i="7" s="1"/>
  <c r="H54" i="7"/>
  <c r="I54" i="7" s="1"/>
  <c r="H53" i="7"/>
  <c r="I53" i="7" s="1"/>
  <c r="H52" i="7"/>
  <c r="I52" i="7" s="1"/>
  <c r="I20" i="3"/>
  <c r="J20" i="3" s="1"/>
  <c r="I2" i="3"/>
  <c r="J2" i="3" s="1"/>
  <c r="I3" i="3"/>
  <c r="J3" i="3" s="1"/>
  <c r="I4" i="3"/>
  <c r="J4" i="3" s="1"/>
  <c r="I15" i="3"/>
  <c r="J15" i="3" s="1"/>
  <c r="I16" i="3"/>
  <c r="J16" i="3" s="1"/>
  <c r="I17" i="3"/>
  <c r="J17" i="3" s="1"/>
  <c r="I19" i="3"/>
  <c r="J19" i="3" s="1"/>
  <c r="U1" i="3"/>
  <c r="S1" i="3"/>
  <c r="I66" i="3"/>
  <c r="J66" i="3" s="1"/>
  <c r="I62" i="3"/>
  <c r="J62" i="3" s="1"/>
  <c r="I64" i="3"/>
  <c r="J64" i="3" s="1"/>
  <c r="I58" i="3"/>
  <c r="J58" i="3" s="1"/>
  <c r="I59" i="3"/>
  <c r="J59" i="3" s="1"/>
  <c r="I56" i="3"/>
  <c r="J56" i="3" s="1"/>
  <c r="I44" i="3"/>
  <c r="J44" i="3" s="1"/>
  <c r="I45" i="3"/>
  <c r="J45" i="3" s="1"/>
  <c r="I46" i="3"/>
  <c r="J46" i="3" s="1"/>
  <c r="I47" i="3"/>
  <c r="J47" i="3" s="1"/>
  <c r="I48" i="3"/>
  <c r="J48" i="3" s="1"/>
  <c r="I49" i="3"/>
  <c r="J49" i="3" s="1"/>
  <c r="I41" i="3"/>
  <c r="J41" i="3" s="1"/>
  <c r="I35" i="3"/>
  <c r="J35" i="3" s="1"/>
  <c r="I5" i="3"/>
  <c r="J5" i="3" s="1"/>
  <c r="I6" i="3"/>
  <c r="J6" i="3" s="1"/>
  <c r="I10" i="3"/>
  <c r="J10" i="3" s="1"/>
  <c r="I11" i="3"/>
  <c r="J11" i="3" s="1"/>
  <c r="I12" i="3"/>
  <c r="J12" i="3" s="1"/>
  <c r="I13" i="3"/>
  <c r="J13" i="3" s="1"/>
  <c r="I14" i="3"/>
  <c r="J14" i="3" s="1"/>
  <c r="N19" i="9" l="1"/>
  <c r="L19" i="9"/>
  <c r="N50" i="9"/>
  <c r="L50" i="9"/>
  <c r="I8" i="9"/>
  <c r="J8" i="9"/>
  <c r="N5" i="14"/>
  <c r="L5" i="14"/>
  <c r="I50" i="9"/>
  <c r="N59" i="8"/>
  <c r="L59" i="8"/>
  <c r="J33" i="9"/>
  <c r="I33" i="9"/>
  <c r="J32" i="11"/>
  <c r="J10" i="12"/>
  <c r="L4" i="13"/>
  <c r="N4" i="13"/>
  <c r="N25" i="9"/>
  <c r="L25" i="9"/>
  <c r="J15" i="12"/>
  <c r="J8" i="11"/>
  <c r="I19" i="9"/>
  <c r="J10" i="13"/>
  <c r="N65" i="8"/>
  <c r="L65" i="8"/>
  <c r="J17" i="10"/>
  <c r="I17" i="10"/>
  <c r="J31" i="10"/>
  <c r="I31" i="10"/>
  <c r="N23" i="10"/>
  <c r="L23" i="10"/>
  <c r="J44" i="8"/>
  <c r="I44" i="8"/>
  <c r="I12" i="8"/>
  <c r="M12" i="8" s="1"/>
  <c r="J12" i="8"/>
  <c r="M52" i="8"/>
  <c r="K52" i="8"/>
  <c r="J26" i="8"/>
  <c r="I26" i="8"/>
  <c r="J32" i="8"/>
  <c r="I32" i="8"/>
  <c r="M32" i="8" s="1"/>
  <c r="I37" i="8"/>
  <c r="M37" i="8" s="1"/>
  <c r="J37" i="8"/>
  <c r="J50" i="7"/>
  <c r="L50" i="7" s="1"/>
  <c r="J82" i="7"/>
  <c r="L82" i="7" s="1"/>
  <c r="J60" i="7"/>
  <c r="J75" i="7"/>
  <c r="K37" i="3"/>
  <c r="J69" i="7"/>
  <c r="J65" i="7"/>
  <c r="N65" i="7" s="1"/>
  <c r="K50" i="3"/>
  <c r="O50" i="3" s="1"/>
  <c r="I10" i="13"/>
  <c r="M10" i="13" s="1"/>
  <c r="L75" i="7"/>
  <c r="N75" i="7"/>
  <c r="J60" i="3"/>
  <c r="L60" i="3" s="1"/>
  <c r="K60" i="3"/>
  <c r="M60" i="3" s="1"/>
  <c r="J90" i="7"/>
  <c r="J37" i="7"/>
  <c r="N69" i="7"/>
  <c r="L69" i="7"/>
  <c r="N60" i="7"/>
  <c r="L60" i="7"/>
  <c r="K21" i="3"/>
  <c r="J27" i="7"/>
  <c r="J56" i="7"/>
  <c r="J44" i="7"/>
  <c r="J37" i="3"/>
  <c r="J21" i="3"/>
  <c r="N21" i="3" s="1"/>
  <c r="J50" i="3"/>
  <c r="N50" i="3" s="1"/>
  <c r="M31" i="3"/>
  <c r="O31" i="3"/>
  <c r="K65" i="8"/>
  <c r="M65" i="8"/>
  <c r="I90" i="7"/>
  <c r="M90" i="7" s="1"/>
  <c r="I82" i="7"/>
  <c r="M82" i="7" s="1"/>
  <c r="M32" i="11"/>
  <c r="K32" i="11"/>
  <c r="I69" i="7"/>
  <c r="M69" i="7" s="1"/>
  <c r="K23" i="10"/>
  <c r="K31" i="10"/>
  <c r="M23" i="10"/>
  <c r="K17" i="10"/>
  <c r="L31" i="3"/>
  <c r="M59" i="8"/>
  <c r="K59" i="8"/>
  <c r="M44" i="8"/>
  <c r="M50" i="8"/>
  <c r="I75" i="7"/>
  <c r="K75" i="7" s="1"/>
  <c r="I65" i="7"/>
  <c r="M65" i="7" s="1"/>
  <c r="I60" i="7"/>
  <c r="M60" i="7" s="1"/>
  <c r="I50" i="7"/>
  <c r="M50" i="7" s="1"/>
  <c r="I56" i="7"/>
  <c r="M56" i="7" s="1"/>
  <c r="I44" i="7"/>
  <c r="M44" i="7" s="1"/>
  <c r="I4" i="13"/>
  <c r="M4" i="13" s="1"/>
  <c r="I10" i="12"/>
  <c r="K10" i="12" s="1"/>
  <c r="I8" i="11"/>
  <c r="K8" i="11" s="1"/>
  <c r="K8" i="9"/>
  <c r="I27" i="7"/>
  <c r="K27" i="7" s="1"/>
  <c r="I18" i="14"/>
  <c r="M18" i="14" s="1"/>
  <c r="I5" i="14"/>
  <c r="I8" i="14"/>
  <c r="M20" i="13"/>
  <c r="K20" i="13"/>
  <c r="I24" i="12"/>
  <c r="K33" i="12"/>
  <c r="M33" i="12"/>
  <c r="I15" i="12"/>
  <c r="M19" i="11"/>
  <c r="K19" i="11"/>
  <c r="K40" i="10"/>
  <c r="M40" i="10"/>
  <c r="M27" i="10"/>
  <c r="K27" i="10"/>
  <c r="K42" i="9"/>
  <c r="M42" i="9"/>
  <c r="M50" i="9"/>
  <c r="K50" i="9"/>
  <c r="K54" i="8"/>
  <c r="M54" i="8"/>
  <c r="K50" i="8"/>
  <c r="K77" i="7"/>
  <c r="M77" i="7"/>
  <c r="I37" i="7"/>
  <c r="N41" i="3"/>
  <c r="N62" i="3"/>
  <c r="N66" i="3"/>
  <c r="L64" i="3"/>
  <c r="L41" i="3"/>
  <c r="L66" i="3"/>
  <c r="N64" i="3"/>
  <c r="L62" i="3"/>
  <c r="L56" i="3"/>
  <c r="N56" i="3"/>
  <c r="N37" i="8" l="1"/>
  <c r="L37" i="8"/>
  <c r="N44" i="8"/>
  <c r="L44" i="8"/>
  <c r="N8" i="11"/>
  <c r="L8" i="11"/>
  <c r="N50" i="7"/>
  <c r="N26" i="8"/>
  <c r="L26" i="8"/>
  <c r="L31" i="10"/>
  <c r="N31" i="10"/>
  <c r="L8" i="9"/>
  <c r="N8" i="9"/>
  <c r="N12" i="8"/>
  <c r="L12" i="8"/>
  <c r="N33" i="9"/>
  <c r="L33" i="9"/>
  <c r="N10" i="12"/>
  <c r="L10" i="12"/>
  <c r="L32" i="11"/>
  <c r="N32" i="11"/>
  <c r="L15" i="12"/>
  <c r="N15" i="12"/>
  <c r="N32" i="8"/>
  <c r="L32" i="8"/>
  <c r="N10" i="13"/>
  <c r="L10" i="13"/>
  <c r="N17" i="10"/>
  <c r="L17" i="10"/>
  <c r="M50" i="3"/>
  <c r="K50" i="7"/>
  <c r="K10" i="13"/>
  <c r="N82" i="7"/>
  <c r="K82" i="7"/>
  <c r="L65" i="7"/>
  <c r="N27" i="7"/>
  <c r="L27" i="7"/>
  <c r="N37" i="7"/>
  <c r="L37" i="7"/>
  <c r="L44" i="7"/>
  <c r="N44" i="7"/>
  <c r="L56" i="7"/>
  <c r="N56" i="7"/>
  <c r="N90" i="7"/>
  <c r="L90" i="7"/>
  <c r="K65" i="7"/>
  <c r="O60" i="3"/>
  <c r="O21" i="3"/>
  <c r="M21" i="3"/>
  <c r="M37" i="3"/>
  <c r="O37" i="3"/>
  <c r="K90" i="7"/>
  <c r="K69" i="7"/>
  <c r="L50" i="3"/>
  <c r="K18" i="14"/>
  <c r="N31" i="3"/>
  <c r="K4" i="13"/>
  <c r="M10" i="12"/>
  <c r="M8" i="11"/>
  <c r="M31" i="10"/>
  <c r="M17" i="10"/>
  <c r="M25" i="9"/>
  <c r="K25" i="9"/>
  <c r="M8" i="9"/>
  <c r="K44" i="8"/>
  <c r="K37" i="8"/>
  <c r="K32" i="8"/>
  <c r="K12" i="8"/>
  <c r="M75" i="7"/>
  <c r="K60" i="7"/>
  <c r="L37" i="3"/>
  <c r="N37" i="3"/>
  <c r="K56" i="7"/>
  <c r="K44" i="7"/>
  <c r="N60" i="3"/>
  <c r="M27" i="7"/>
  <c r="M8" i="14"/>
  <c r="K8" i="14"/>
  <c r="M5" i="14"/>
  <c r="K5" i="14"/>
  <c r="M15" i="12"/>
  <c r="K15" i="12"/>
  <c r="M24" i="12"/>
  <c r="K24" i="12"/>
  <c r="M33" i="9"/>
  <c r="K33" i="9"/>
  <c r="M19" i="9"/>
  <c r="K19" i="9"/>
  <c r="M26" i="8"/>
  <c r="K26" i="8"/>
  <c r="M37" i="7"/>
  <c r="K37" i="7"/>
  <c r="L21" i="3"/>
  <c r="I45" i="15"/>
  <c r="J47" i="15" l="1"/>
  <c r="L47" i="15" s="1"/>
  <c r="I47" i="15"/>
  <c r="K47" i="15"/>
</calcChain>
</file>

<file path=xl/sharedStrings.xml><?xml version="1.0" encoding="utf-8"?>
<sst xmlns="http://schemas.openxmlformats.org/spreadsheetml/2006/main" count="887" uniqueCount="314">
  <si>
    <t>IPX066</t>
  </si>
  <si>
    <t>Opicapone</t>
  </si>
  <si>
    <t>Pramipexole</t>
  </si>
  <si>
    <t>Rotigotine</t>
  </si>
  <si>
    <t>Safinamide</t>
  </si>
  <si>
    <t>Levodopa carbidopa intestinal gel</t>
  </si>
  <si>
    <t>Foslevodopa foscarbidopa</t>
  </si>
  <si>
    <t>Rasagiline</t>
  </si>
  <si>
    <t>Zonisamide</t>
  </si>
  <si>
    <t>Ropinirole</t>
  </si>
  <si>
    <t>Entacapone</t>
  </si>
  <si>
    <t>Istradefylline</t>
  </si>
  <si>
    <t>Levodopa carbidopa CR</t>
  </si>
  <si>
    <t>Selegiline</t>
  </si>
  <si>
    <t>Nicotine</t>
  </si>
  <si>
    <t>Terguride</t>
  </si>
  <si>
    <t>Perampanel</t>
  </si>
  <si>
    <t>Argentina</t>
  </si>
  <si>
    <t>Brazil</t>
  </si>
  <si>
    <t>Chile</t>
  </si>
  <si>
    <t>Colombia</t>
  </si>
  <si>
    <t>Guatemala</t>
  </si>
  <si>
    <t>Costa Rica</t>
  </si>
  <si>
    <t>COFEPRIS</t>
  </si>
  <si>
    <t>ANMAT</t>
  </si>
  <si>
    <t>ANVISA</t>
  </si>
  <si>
    <t>ANAMED</t>
  </si>
  <si>
    <t>INVIMA</t>
  </si>
  <si>
    <t>https://registrosanitario.ispch.gob.cl/</t>
  </si>
  <si>
    <t>https://tramiteselectronicos02.cofepris.gob.mx/BuscadorPublicoRegistrosSanitarios/BusquedaRegistroSanitario.aspx</t>
  </si>
  <si>
    <t>https://consultas.anvisa.gov.br/#/medicamentos/</t>
  </si>
  <si>
    <t>https://servicios.pami.org.ar/vademecum/views/consultaPublica/listado.zul</t>
  </si>
  <si>
    <t>Comisión Federal para la Protección contra Riesgos Sanitarios</t>
  </si>
  <si>
    <t>Administración Nacional de Medicamentos, Alimentos y Tecnología Médica</t>
  </si>
  <si>
    <t>Agência Nacional de Vigilância Sanitária</t>
  </si>
  <si>
    <t>Agencia Nacional de Medicamentos</t>
  </si>
  <si>
    <t>Instituto Nacional de Vigilancia de Medicamentos y Alimentos</t>
  </si>
  <si>
    <t>DIGEMID</t>
  </si>
  <si>
    <t>Dirección General de Medicamentos, Insumos y Drogas</t>
  </si>
  <si>
    <t>https://www.digemid.minsa.gob.pe/rsProductosFarmaceuticos/</t>
  </si>
  <si>
    <t>Departamento de Regulación y Control de Productos Farmacéuticos y Afines</t>
  </si>
  <si>
    <t>DRCPFA</t>
  </si>
  <si>
    <t>https://medicamentos.mspas.gob.gt/index.php/consultas/registros-vigentes</t>
  </si>
  <si>
    <t>https://registrelo.go.cr/reports/62</t>
  </si>
  <si>
    <t>Dirección de Regulación de Productos de Interés Sanitario</t>
  </si>
  <si>
    <t>DRPIS</t>
  </si>
  <si>
    <t>Dirección Nacional de Farmacia y Drogas</t>
  </si>
  <si>
    <t>DNFD</t>
  </si>
  <si>
    <t>DDD (mg)</t>
  </si>
  <si>
    <t>Via</t>
  </si>
  <si>
    <t>O</t>
  </si>
  <si>
    <t>TD</t>
  </si>
  <si>
    <t>DDD: Defined Daily Dose</t>
  </si>
  <si>
    <t>O: oral</t>
  </si>
  <si>
    <t>TD: transdermal</t>
  </si>
  <si>
    <t>Apomorphine</t>
  </si>
  <si>
    <t>Amantadine*</t>
  </si>
  <si>
    <t>*Immediate release only</t>
  </si>
  <si>
    <t>P: parenteral</t>
  </si>
  <si>
    <t>P</t>
  </si>
  <si>
    <t>Not working</t>
  </si>
  <si>
    <t xml:space="preserve">ATC code </t>
  </si>
  <si>
    <t>N04BD02</t>
  </si>
  <si>
    <t>N04BC07</t>
  </si>
  <si>
    <t>N04BD03</t>
  </si>
  <si>
    <t>N04BC09</t>
  </si>
  <si>
    <t>N04BC05</t>
  </si>
  <si>
    <t>N03AX15</t>
  </si>
  <si>
    <t>N04BC04</t>
  </si>
  <si>
    <t>N04BX02</t>
  </si>
  <si>
    <t>N04BB01</t>
  </si>
  <si>
    <t>N04BD01</t>
  </si>
  <si>
    <t>N07BA01</t>
  </si>
  <si>
    <t>N03AX22</t>
  </si>
  <si>
    <t>Pramipexole ER</t>
  </si>
  <si>
    <t>Pramipexole ER*</t>
  </si>
  <si>
    <t>Aurax</t>
  </si>
  <si>
    <t>Periamid</t>
  </si>
  <si>
    <t>Mepimer</t>
  </si>
  <si>
    <t>Medicamento</t>
  </si>
  <si>
    <t>Sunam</t>
  </si>
  <si>
    <t>Ahorro</t>
  </si>
  <si>
    <t>Sifrol ER</t>
  </si>
  <si>
    <t>Pharmalife</t>
  </si>
  <si>
    <t>Sifrol</t>
  </si>
  <si>
    <t>Nubrenza</t>
  </si>
  <si>
    <t>Dacepton</t>
  </si>
  <si>
    <t xml:space="preserve">Qattiq </t>
  </si>
  <si>
    <t>Gizacrel</t>
  </si>
  <si>
    <t>Dardaren</t>
  </si>
  <si>
    <t>Azilect</t>
  </si>
  <si>
    <t>Atensara</t>
  </si>
  <si>
    <t>Ipradilet</t>
  </si>
  <si>
    <t>Tipo de cambio:</t>
  </si>
  <si>
    <t>Purchasing Power Parity (PPP):</t>
  </si>
  <si>
    <t>Units</t>
  </si>
  <si>
    <t>Brand</t>
  </si>
  <si>
    <t>Mean</t>
  </si>
  <si>
    <t>Price per DDD (MXN)</t>
  </si>
  <si>
    <t>Price per DDD (USD)</t>
  </si>
  <si>
    <t>Price per DDD (PPP adjusted)</t>
  </si>
  <si>
    <t>COMTAN</t>
  </si>
  <si>
    <t>https://data.worldbank.org/indicator/PA.NUS.PPP</t>
  </si>
  <si>
    <t>The World Bank</t>
  </si>
  <si>
    <t>KINESTREL</t>
  </si>
  <si>
    <t>PK-MERZ</t>
  </si>
  <si>
    <t>Niar</t>
  </si>
  <si>
    <t>Niquitin</t>
  </si>
  <si>
    <t>FYCOMPA</t>
  </si>
  <si>
    <t>Drugstore 1</t>
  </si>
  <si>
    <t>Drugstore 2</t>
  </si>
  <si>
    <t>Drugstore 3</t>
  </si>
  <si>
    <t>IMF Data</t>
  </si>
  <si>
    <t>https://data.imf.org/en/Data-Explorer?datasetUrn=IMF.STA:ER(4.0.1)</t>
  </si>
  <si>
    <t>Period average in June 2025</t>
  </si>
  <si>
    <t>Domestic currecy per US dollar</t>
  </si>
  <si>
    <t>Exchange rate</t>
  </si>
  <si>
    <t>COUNTRY</t>
  </si>
  <si>
    <t>2025-M06</t>
  </si>
  <si>
    <t>Peru</t>
  </si>
  <si>
    <t>Mexico</t>
  </si>
  <si>
    <t>Panama</t>
  </si>
  <si>
    <t>PPP (2024)</t>
  </si>
  <si>
    <t>Dose per unit (mg)</t>
  </si>
  <si>
    <t>Periamid </t>
  </si>
  <si>
    <t>Nulipar</t>
  </si>
  <si>
    <t>Parkpex</t>
  </si>
  <si>
    <t>Parkpex XR</t>
  </si>
  <si>
    <t>Amsa</t>
  </si>
  <si>
    <t>Price per DDD (ARS)</t>
  </si>
  <si>
    <t>Price per DDD (PAB)</t>
  </si>
  <si>
    <t>Noxopran</t>
  </si>
  <si>
    <t>Parmital</t>
  </si>
  <si>
    <t>NEUPRO</t>
  </si>
  <si>
    <t>Farmacias San Pablo, S.A. de C.V.</t>
  </si>
  <si>
    <t>Grupo Farmacéutico del Ahorro, S.A. de C.V.</t>
  </si>
  <si>
    <t>Operadora de Farmacias Guadalajara, S.A. de C.V.</t>
  </si>
  <si>
    <t>Signufarma S.A. de C.V.</t>
  </si>
  <si>
    <t>Farmacia Coyoacán</t>
  </si>
  <si>
    <t>Droguería Zeta S.R.L.</t>
  </si>
  <si>
    <t>Alfabeta S.A.C.I.F. y S.</t>
  </si>
  <si>
    <t>Listado de Precios de Referencia del Ministerio de Salud</t>
  </si>
  <si>
    <t>Neurosomat</t>
  </si>
  <si>
    <t>Aroltex</t>
  </si>
  <si>
    <t>Pramip</t>
  </si>
  <si>
    <t>Nixol</t>
  </si>
  <si>
    <t>Nulipar LP</t>
  </si>
  <si>
    <t>Kinson XR</t>
  </si>
  <si>
    <t>APOKINON STYLO</t>
  </si>
  <si>
    <t>APOKINON</t>
  </si>
  <si>
    <t>RASAX</t>
  </si>
  <si>
    <t>RAGIPAR</t>
  </si>
  <si>
    <t>ELBRUS</t>
  </si>
  <si>
    <t>AZILECT</t>
  </si>
  <si>
    <t>REQUIP PD</t>
  </si>
  <si>
    <t>KINAPLASE</t>
  </si>
  <si>
    <t>VIROSOL</t>
  </si>
  <si>
    <t>ACTISON</t>
  </si>
  <si>
    <t>BRINTENAL</t>
  </si>
  <si>
    <t>NICOTINELL TTS</t>
  </si>
  <si>
    <t>PYXIS</t>
  </si>
  <si>
    <t>www.farmaciasanpablo.com.mx</t>
  </si>
  <si>
    <t>fahorro.com</t>
  </si>
  <si>
    <t>www.farmaciasguadalajara.com/</t>
  </si>
  <si>
    <t>signufarma.com.mx</t>
  </si>
  <si>
    <t>farmaciacoyoacan.com</t>
  </si>
  <si>
    <t>www.drzeta.com.ar</t>
  </si>
  <si>
    <t>Precios de Medicamentos Argentina</t>
  </si>
  <si>
    <t>preciosdemedicamentos.com.ar</t>
  </si>
  <si>
    <t>www.alfabeta.net</t>
  </si>
  <si>
    <t>www.argentina.gob.ar/precios-de-medicamentos</t>
  </si>
  <si>
    <t>Listas de preços de medicamentos do Ministério da Saúde</t>
  </si>
  <si>
    <t>www.gov.br/anvisa/pt-br/assuntos/medicamentos/cmed/precos</t>
  </si>
  <si>
    <t>QUERA</t>
  </si>
  <si>
    <t>EMS</t>
  </si>
  <si>
    <t>BIOSINTETICA</t>
  </si>
  <si>
    <t>STABIL</t>
  </si>
  <si>
    <t>EUROFARMA</t>
  </si>
  <si>
    <t>PISA</t>
  </si>
  <si>
    <t>MINERGI</t>
  </si>
  <si>
    <t>PRATI-DONADUZZI</t>
  </si>
  <si>
    <t>ARCHE</t>
  </si>
  <si>
    <t>Price per DDD (BRL)</t>
  </si>
  <si>
    <t>XADAGO</t>
  </si>
  <si>
    <t>Azilect </t>
  </si>
  <si>
    <t>Zydus</t>
  </si>
  <si>
    <t>Teva</t>
  </si>
  <si>
    <t>Comtan</t>
  </si>
  <si>
    <t>Mantidan</t>
  </si>
  <si>
    <t>Jumexil</t>
  </si>
  <si>
    <t>Biopsol</t>
  </si>
  <si>
    <t>Price per DDD (CLP)</t>
  </si>
  <si>
    <t>Salcobrand</t>
  </si>
  <si>
    <t>www.drogariasaopaulo.com.br</t>
  </si>
  <si>
    <t>Drogaria São Paulo</t>
  </si>
  <si>
    <t>www.drogaraia.com.br</t>
  </si>
  <si>
    <t>Drogaria Raia–Drogasil</t>
  </si>
  <si>
    <t>www.panvel.com</t>
  </si>
  <si>
    <t>Panvel Farmácias</t>
  </si>
  <si>
    <t>Farmacias Ahumada (FASA)</t>
  </si>
  <si>
    <t>salcobrand.cl</t>
  </si>
  <si>
    <t>www.farmaciasahumada.cl</t>
  </si>
  <si>
    <t>www.cruzverde.cl</t>
  </si>
  <si>
    <t>Cruz Verde</t>
  </si>
  <si>
    <t>Opko</t>
  </si>
  <si>
    <t>fahorro</t>
  </si>
  <si>
    <t>Intaxel</t>
  </si>
  <si>
    <t>Praxis</t>
  </si>
  <si>
    <t>Rangar</t>
  </si>
  <si>
    <t>Elbrus</t>
  </si>
  <si>
    <t>Prayanol</t>
  </si>
  <si>
    <t>Price per DDD (COP)</t>
  </si>
  <si>
    <t>Price per DDD (PEN)</t>
  </si>
  <si>
    <t>Price per DDD (GTQ)</t>
  </si>
  <si>
    <t>Price per DDD (CRC)</t>
  </si>
  <si>
    <t>Farmacias Pasteur</t>
  </si>
  <si>
    <t>Farmatodo</t>
  </si>
  <si>
    <t>https://consultaregistro.invima.gov.co/Consultas/consultas/consreg_encabcum.jsp</t>
  </si>
  <si>
    <t>Mirapex ER</t>
  </si>
  <si>
    <t>Entacapone**</t>
  </si>
  <si>
    <t>**Only alone</t>
  </si>
  <si>
    <t>Ragitar</t>
  </si>
  <si>
    <t>Rasandar</t>
  </si>
  <si>
    <t>Zintergia</t>
  </si>
  <si>
    <t>Nicotine***</t>
  </si>
  <si>
    <t>***Only patches</t>
  </si>
  <si>
    <t>www.farmaciaspasteur.com.co</t>
  </si>
  <si>
    <t>www.farmatodo.com.co</t>
  </si>
  <si>
    <t>www.cruzverde.com.co</t>
  </si>
  <si>
    <t>www.farmaciauniversal.com</t>
  </si>
  <si>
    <t>Farmacia Universal</t>
  </si>
  <si>
    <t>Inkafarma</t>
  </si>
  <si>
    <t>Mifarma</t>
  </si>
  <si>
    <t>www.mifarma.com.pe</t>
  </si>
  <si>
    <t>inkafarma.pe</t>
  </si>
  <si>
    <t>Pramizol</t>
  </si>
  <si>
    <t>Pramix</t>
  </si>
  <si>
    <t>AC</t>
  </si>
  <si>
    <t>Kinabide</t>
  </si>
  <si>
    <t>ARGOTAL </t>
  </si>
  <si>
    <t xml:space="preserve">PARMITAL </t>
  </si>
  <si>
    <t xml:space="preserve">NULIPAR </t>
  </si>
  <si>
    <t>PRAMEXOL </t>
  </si>
  <si>
    <t>KINSON </t>
  </si>
  <si>
    <t>MENUIX</t>
  </si>
  <si>
    <t>Farmacias Cruz Verde Guatemala</t>
  </si>
  <si>
    <t>Farmacias Batres</t>
  </si>
  <si>
    <t>Farmacias Galeno</t>
  </si>
  <si>
    <t>cruzverde.com.gt</t>
  </si>
  <si>
    <t>farmaciasbatres.com</t>
  </si>
  <si>
    <t>www.farmaciasgaleno.com.gt</t>
  </si>
  <si>
    <t>Registered but not available in pharmacies</t>
  </si>
  <si>
    <t>Farmacia Sucre</t>
  </si>
  <si>
    <t>FarmaValue</t>
  </si>
  <si>
    <t>Farmacia La Bomba</t>
  </si>
  <si>
    <t>www.farmavalue.com</t>
  </si>
  <si>
    <t>www.farmacialabomba.com</t>
  </si>
  <si>
    <t>sucreenlinea.com</t>
  </si>
  <si>
    <t>Meniux</t>
  </si>
  <si>
    <t>https://tramites-minsa.panamadigital.gob.pa/sirfad/VALIDADOR/</t>
  </si>
  <si>
    <t>USA</t>
  </si>
  <si>
    <t>Rytary </t>
  </si>
  <si>
    <t>IPX066**</t>
  </si>
  <si>
    <t>N04BA02 </t>
  </si>
  <si>
    <t>https://atcddd.fhi.no/atc_ddd_index/</t>
  </si>
  <si>
    <t>Foslevodopa foscarbidopa****</t>
  </si>
  <si>
    <t>Levodopa carbidopa intestinal gel***</t>
  </si>
  <si>
    <t>** https://doi.org/10.1016/j.jns.2016.11.047</t>
  </si>
  <si>
    <t>*WHO does not differentiate ER from IR. Conversion factor was taken as 1:1 https://doi.org/10.1002/mds.23262</t>
  </si>
  <si>
    <t>Amantadine</t>
  </si>
  <si>
    <t>***Used DDD for levodopa and decarboxylase inhibitor with conversion factor of 1:1 based on FDA DUOPA Labeling-Package Insert and http://dx.doi.org/10.2174/1874205X01206010037</t>
  </si>
  <si>
    <t xml:space="preserve">N04BX04 </t>
  </si>
  <si>
    <t xml:space="preserve">N04CX01 </t>
  </si>
  <si>
    <t xml:space="preserve">**** A conversion factor of 1.3 is appied as recommended by FDA VYALEV Labeling-Package Insert </t>
  </si>
  <si>
    <t>Istradefylline#</t>
  </si>
  <si>
    <t xml:space="preserve"># DDD is not available, we used the recommended daily dose defined in the FDA NOURIANZ Labeling-Package Insert </t>
  </si>
  <si>
    <t>Levodopa carbidopa CR##</t>
  </si>
  <si>
    <t>## Used DDD for levodopa and decarboxylase inhibitor with conversion factor of 1:1 based on FDA SINEMET CR Labeling-Package Insert</t>
  </si>
  <si>
    <t xml:space="preserve">G02CB06 </t>
  </si>
  <si>
    <t>Terguride###</t>
  </si>
  <si>
    <t>MADOPAR HBS</t>
  </si>
  <si>
    <t>### Not available in the US, only in Japan for ¥118 per 0.5 mg tablet ($0.8 USD)</t>
  </si>
  <si>
    <t>PROLOPA HBS</t>
  </si>
  <si>
    <t>GRIFOPARKIN SR</t>
  </si>
  <si>
    <t xml:space="preserve">NAKOM </t>
  </si>
  <si>
    <t>?</t>
  </si>
  <si>
    <t>Nakom</t>
  </si>
  <si>
    <t>NADAC (National Average Drug Acquisition Cost) 2025</t>
  </si>
  <si>
    <t>data.medicaid.gov/dataset/f38d0706-1239-442c-a3cc-40ef1b686ac0</t>
  </si>
  <si>
    <t>www.singlecare.com</t>
  </si>
  <si>
    <t>SingleCare</t>
  </si>
  <si>
    <t>GoodRx</t>
  </si>
  <si>
    <t>www.goodrx.com</t>
  </si>
  <si>
    <t>ONGENTYS</t>
  </si>
  <si>
    <t>GENERIC</t>
  </si>
  <si>
    <t>DUOPA</t>
  </si>
  <si>
    <t>VYALEV</t>
  </si>
  <si>
    <t>AbbVie Pharmaceutical Product Catalog</t>
  </si>
  <si>
    <t>NOURIANZ</t>
  </si>
  <si>
    <t>Ranking of drugs approved</t>
  </si>
  <si>
    <t>Number of drugs approved</t>
  </si>
  <si>
    <t>Food and Drug Administration</t>
  </si>
  <si>
    <t>FDA</t>
  </si>
  <si>
    <t>https://www.accessdata.fda.gov/scripts/cder/daf/</t>
  </si>
  <si>
    <t>Farmacias El Javillo</t>
  </si>
  <si>
    <t>Pharma Club</t>
  </si>
  <si>
    <t>www.pharmaclub.com.mx</t>
  </si>
  <si>
    <t>Drugstore 4</t>
  </si>
  <si>
    <t>SD</t>
  </si>
  <si>
    <t>NF</t>
  </si>
  <si>
    <t>Two presentations registered but only one price found in one drugstore</t>
  </si>
  <si>
    <t>Marketing Authorization</t>
  </si>
  <si>
    <t>PPP-adjusted</t>
  </si>
  <si>
    <t>Nominal U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-&quot;$&quot;* #,##0.00_-;\-&quot;$&quot;* #,##0.00_-;_-&quot;$&quot;* &quot;-&quot;??_-;_-@_-"/>
  </numFmts>
  <fonts count="1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9" tint="-0.249977111117893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9" tint="-0.249977111117893"/>
      <name val="Aptos Narrow"/>
      <family val="2"/>
      <scheme val="minor"/>
    </font>
    <font>
      <b/>
      <sz val="11"/>
      <color theme="5" tint="-0.249977111117893"/>
      <name val="Aptos Narrow"/>
      <family val="2"/>
      <scheme val="minor"/>
    </font>
    <font>
      <sz val="11"/>
      <color theme="5" tint="-0.249977111117893"/>
      <name val="Aptos Narrow"/>
      <family val="2"/>
      <scheme val="minor"/>
    </font>
    <font>
      <sz val="10"/>
      <color rgb="FF3F4444"/>
      <name val="Arial"/>
      <family val="2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0" xfId="2"/>
    <xf numFmtId="0" fontId="4" fillId="0" borderId="0" xfId="0" applyFont="1"/>
    <xf numFmtId="0" fontId="2" fillId="0" borderId="0" xfId="0" applyFont="1"/>
    <xf numFmtId="1" fontId="0" fillId="0" borderId="0" xfId="0" applyNumberFormat="1"/>
    <xf numFmtId="1" fontId="2" fillId="0" borderId="0" xfId="0" applyNumberFormat="1" applyFont="1"/>
    <xf numFmtId="0" fontId="2" fillId="0" borderId="0" xfId="0" applyFont="1" applyAlignment="1">
      <alignment horizontal="center" wrapText="1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2" fontId="4" fillId="0" borderId="0" xfId="0" applyNumberFormat="1" applyFont="1"/>
    <xf numFmtId="0" fontId="7" fillId="0" borderId="0" xfId="0" applyFont="1" applyAlignment="1">
      <alignment horizontal="center" vertical="center" wrapText="1"/>
    </xf>
    <xf numFmtId="0" fontId="8" fillId="0" borderId="0" xfId="0" applyFont="1"/>
    <xf numFmtId="2" fontId="8" fillId="0" borderId="0" xfId="0" applyNumberFormat="1" applyFont="1"/>
    <xf numFmtId="44" fontId="0" fillId="0" borderId="0" xfId="1" applyFont="1"/>
    <xf numFmtId="44" fontId="0" fillId="0" borderId="0" xfId="1" quotePrefix="1" applyFont="1"/>
    <xf numFmtId="44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right"/>
    </xf>
    <xf numFmtId="1" fontId="11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/>
    </xf>
    <xf numFmtId="0" fontId="0" fillId="2" borderId="0" xfId="0" applyFill="1"/>
    <xf numFmtId="0" fontId="0" fillId="0" borderId="0" xfId="1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0" fontId="0" fillId="2" borderId="0" xfId="1" applyNumberFormat="1" applyFont="1" applyFill="1" applyAlignment="1">
      <alignment horizontal="center" vertical="center"/>
    </xf>
    <xf numFmtId="0" fontId="0" fillId="2" borderId="0" xfId="0" applyNumberFormat="1" applyFill="1" applyAlignment="1">
      <alignment horizontal="center" vertical="center"/>
    </xf>
  </cellXfs>
  <cellStyles count="3">
    <cellStyle name="Hipervínculo" xfId="2" builtinId="8"/>
    <cellStyle name="Moneda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registrelo.go.cr/reports/62" TargetMode="External"/><Relationship Id="rId3" Type="http://schemas.openxmlformats.org/officeDocument/2006/relationships/hyperlink" Target="https://consultaregistro.invima.gov.co/Consultas/consultas/consreg_encabcum.jsp" TargetMode="External"/><Relationship Id="rId7" Type="http://schemas.openxmlformats.org/officeDocument/2006/relationships/hyperlink" Target="https://medicamentos.mspas.gob.gt/index.php/consultas/registros-vigentes" TargetMode="External"/><Relationship Id="rId2" Type="http://schemas.openxmlformats.org/officeDocument/2006/relationships/hyperlink" Target="https://registrosanitario.ispch.gob.cl/" TargetMode="External"/><Relationship Id="rId1" Type="http://schemas.openxmlformats.org/officeDocument/2006/relationships/hyperlink" Target="https://tramiteselectronicos02.cofepris.gob.mx/BuscadorPublicoRegistrosSanitarios/BusquedaRegistroSanitario.aspx" TargetMode="External"/><Relationship Id="rId6" Type="http://schemas.openxmlformats.org/officeDocument/2006/relationships/hyperlink" Target="https://www.digemid.minsa.gob.pe/rsProductosFarmaceuticos/" TargetMode="External"/><Relationship Id="rId5" Type="http://schemas.openxmlformats.org/officeDocument/2006/relationships/hyperlink" Target="https://servicios.pami.org.ar/vademecum/views/consultaPublica/listado.zul" TargetMode="External"/><Relationship Id="rId10" Type="http://schemas.openxmlformats.org/officeDocument/2006/relationships/hyperlink" Target="https://www.accessdata.fda.gov/scripts/cder/daf/" TargetMode="External"/><Relationship Id="rId4" Type="http://schemas.openxmlformats.org/officeDocument/2006/relationships/hyperlink" Target="https://consultas.anvisa.gov.br/" TargetMode="External"/><Relationship Id="rId9" Type="http://schemas.openxmlformats.org/officeDocument/2006/relationships/hyperlink" Target="https://tramites-minsa.panamadigital.gob.pa/sirfad/VALIDADOR/" TargetMode="Externa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hyperlink" Target="https://data.imf.org/en/Data-Explorer?datasetUrn=IMF.STA:ER(4.0.1)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hyperlink" Target="https://data.worldbank.org/indicator/PA.NUS.PPP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8ED38-3F14-414A-A00A-B6861E12FDCE}">
  <dimension ref="A1:Q44"/>
  <sheetViews>
    <sheetView zoomScale="105" workbookViewId="0">
      <selection activeCell="P10" sqref="P10"/>
    </sheetView>
  </sheetViews>
  <sheetFormatPr baseColWidth="10" defaultRowHeight="14.5" x14ac:dyDescent="0.35"/>
  <cols>
    <col min="1" max="1" width="32.7265625" customWidth="1"/>
  </cols>
  <sheetData>
    <row r="1" spans="1:17" x14ac:dyDescent="0.35">
      <c r="A1" s="3" t="s">
        <v>311</v>
      </c>
      <c r="B1" t="s">
        <v>260</v>
      </c>
      <c r="C1" t="s">
        <v>17</v>
      </c>
      <c r="D1" t="s">
        <v>18</v>
      </c>
      <c r="E1" t="s">
        <v>120</v>
      </c>
      <c r="F1" t="s">
        <v>19</v>
      </c>
      <c r="G1" t="s">
        <v>20</v>
      </c>
      <c r="H1" t="s">
        <v>21</v>
      </c>
      <c r="I1" t="s">
        <v>22</v>
      </c>
      <c r="J1" t="s">
        <v>119</v>
      </c>
      <c r="K1" t="s">
        <v>121</v>
      </c>
    </row>
    <row r="2" spans="1:17" s="19" customFormat="1" x14ac:dyDescent="0.35">
      <c r="A2" s="19" t="s">
        <v>7</v>
      </c>
      <c r="B2" s="19">
        <v>1</v>
      </c>
      <c r="C2" s="19">
        <v>1</v>
      </c>
      <c r="D2" s="19">
        <v>1</v>
      </c>
      <c r="E2" s="19">
        <v>1</v>
      </c>
      <c r="F2" s="19">
        <v>1</v>
      </c>
      <c r="G2" s="19">
        <v>1</v>
      </c>
      <c r="H2" s="19">
        <v>1</v>
      </c>
      <c r="I2" s="19">
        <v>1</v>
      </c>
      <c r="J2" s="19">
        <v>1</v>
      </c>
      <c r="K2" s="20" t="s">
        <v>285</v>
      </c>
      <c r="N2"/>
      <c r="O2"/>
      <c r="P2"/>
      <c r="Q2" s="1"/>
    </row>
    <row r="3" spans="1:17" s="19" customFormat="1" x14ac:dyDescent="0.35">
      <c r="A3" s="19" t="s">
        <v>2</v>
      </c>
      <c r="B3" s="19">
        <v>1</v>
      </c>
      <c r="C3" s="19">
        <v>1</v>
      </c>
      <c r="D3" s="19">
        <v>1</v>
      </c>
      <c r="E3" s="19">
        <v>1</v>
      </c>
      <c r="F3" s="19">
        <v>1</v>
      </c>
      <c r="G3" s="19">
        <v>0</v>
      </c>
      <c r="H3" s="19">
        <v>1</v>
      </c>
      <c r="I3" s="19">
        <v>1</v>
      </c>
      <c r="J3" s="19">
        <v>1</v>
      </c>
      <c r="K3" s="20" t="s">
        <v>285</v>
      </c>
      <c r="P3"/>
      <c r="Q3"/>
    </row>
    <row r="4" spans="1:17" s="19" customFormat="1" x14ac:dyDescent="0.35">
      <c r="A4" s="19" t="s">
        <v>74</v>
      </c>
      <c r="B4" s="19">
        <v>1</v>
      </c>
      <c r="C4" s="19">
        <v>1</v>
      </c>
      <c r="D4" s="19">
        <v>1</v>
      </c>
      <c r="E4" s="19">
        <v>1</v>
      </c>
      <c r="F4" s="19">
        <v>1</v>
      </c>
      <c r="G4" s="19">
        <v>1</v>
      </c>
      <c r="H4" s="19">
        <v>1</v>
      </c>
      <c r="I4" s="19">
        <v>1</v>
      </c>
      <c r="J4" s="19">
        <v>0</v>
      </c>
      <c r="K4" s="20" t="s">
        <v>285</v>
      </c>
      <c r="N4"/>
      <c r="O4"/>
      <c r="P4"/>
      <c r="Q4" s="1"/>
    </row>
    <row r="5" spans="1:17" s="19" customFormat="1" x14ac:dyDescent="0.35">
      <c r="A5" s="19" t="s">
        <v>56</v>
      </c>
      <c r="B5" s="19">
        <v>1</v>
      </c>
      <c r="C5" s="19">
        <v>1</v>
      </c>
      <c r="D5" s="19">
        <v>1</v>
      </c>
      <c r="E5" s="19">
        <v>1</v>
      </c>
      <c r="F5" s="19">
        <v>1</v>
      </c>
      <c r="G5" s="19">
        <v>1</v>
      </c>
      <c r="H5" s="19">
        <v>1</v>
      </c>
      <c r="I5" s="19">
        <v>0</v>
      </c>
      <c r="J5" s="19">
        <v>0</v>
      </c>
      <c r="K5" s="20" t="s">
        <v>285</v>
      </c>
    </row>
    <row r="6" spans="1:17" s="19" customFormat="1" x14ac:dyDescent="0.35">
      <c r="A6" s="19" t="s">
        <v>3</v>
      </c>
      <c r="B6" s="19">
        <v>1</v>
      </c>
      <c r="C6" s="19">
        <v>1</v>
      </c>
      <c r="D6" s="19">
        <v>1</v>
      </c>
      <c r="E6" s="19">
        <v>1</v>
      </c>
      <c r="F6" s="19">
        <v>1</v>
      </c>
      <c r="G6" s="19">
        <v>1</v>
      </c>
      <c r="H6" s="19">
        <v>0</v>
      </c>
      <c r="I6" s="19">
        <v>1</v>
      </c>
      <c r="J6" s="19">
        <v>0</v>
      </c>
      <c r="K6" s="20" t="s">
        <v>285</v>
      </c>
      <c r="N6"/>
      <c r="O6"/>
      <c r="P6"/>
      <c r="Q6" s="1"/>
    </row>
    <row r="7" spans="1:17" s="19" customFormat="1" x14ac:dyDescent="0.35">
      <c r="A7" s="19" t="s">
        <v>12</v>
      </c>
      <c r="B7" s="19">
        <v>1</v>
      </c>
      <c r="C7" s="19">
        <v>1</v>
      </c>
      <c r="D7" s="19">
        <v>1</v>
      </c>
      <c r="E7" s="19">
        <v>0</v>
      </c>
      <c r="F7" s="19">
        <v>1</v>
      </c>
      <c r="G7" s="19">
        <v>0</v>
      </c>
      <c r="H7" s="19">
        <v>1</v>
      </c>
      <c r="I7" s="19">
        <v>1</v>
      </c>
      <c r="J7" s="19">
        <v>0</v>
      </c>
      <c r="K7" s="20" t="s">
        <v>285</v>
      </c>
    </row>
    <row r="8" spans="1:17" s="19" customFormat="1" x14ac:dyDescent="0.35">
      <c r="A8" s="19" t="s">
        <v>13</v>
      </c>
      <c r="B8" s="19">
        <v>1</v>
      </c>
      <c r="C8" s="19">
        <v>1</v>
      </c>
      <c r="D8" s="19">
        <v>1</v>
      </c>
      <c r="E8" s="19">
        <v>1</v>
      </c>
      <c r="F8" s="19">
        <v>1</v>
      </c>
      <c r="G8" s="19">
        <v>0</v>
      </c>
      <c r="H8" s="19">
        <v>1</v>
      </c>
      <c r="I8" s="19">
        <v>0</v>
      </c>
      <c r="J8" s="19">
        <v>1</v>
      </c>
      <c r="K8" s="20" t="s">
        <v>285</v>
      </c>
    </row>
    <row r="9" spans="1:17" s="19" customFormat="1" x14ac:dyDescent="0.35">
      <c r="A9" s="19" t="s">
        <v>16</v>
      </c>
      <c r="B9" s="19">
        <v>1</v>
      </c>
      <c r="C9" s="19">
        <v>1</v>
      </c>
      <c r="D9" s="19">
        <v>1</v>
      </c>
      <c r="E9" s="19">
        <v>1</v>
      </c>
      <c r="F9" s="19">
        <v>1</v>
      </c>
      <c r="G9" s="19">
        <v>0</v>
      </c>
      <c r="H9" s="19">
        <v>0</v>
      </c>
      <c r="I9" s="19">
        <v>0</v>
      </c>
      <c r="J9" s="19">
        <v>1</v>
      </c>
      <c r="K9" s="20" t="s">
        <v>285</v>
      </c>
    </row>
    <row r="10" spans="1:17" s="19" customFormat="1" x14ac:dyDescent="0.35">
      <c r="A10" s="19" t="s">
        <v>55</v>
      </c>
      <c r="B10" s="19">
        <v>1</v>
      </c>
      <c r="C10" s="19">
        <v>1</v>
      </c>
      <c r="D10" s="19">
        <v>0</v>
      </c>
      <c r="E10" s="19">
        <v>1</v>
      </c>
      <c r="F10" s="19">
        <v>0</v>
      </c>
      <c r="G10" s="19">
        <v>1</v>
      </c>
      <c r="H10" s="19">
        <v>0</v>
      </c>
      <c r="I10" s="19">
        <v>0</v>
      </c>
      <c r="J10" s="19">
        <v>0</v>
      </c>
      <c r="K10" s="20" t="s">
        <v>285</v>
      </c>
      <c r="N10"/>
      <c r="O10"/>
      <c r="P10"/>
      <c r="Q10" s="1"/>
    </row>
    <row r="11" spans="1:17" s="19" customFormat="1" x14ac:dyDescent="0.35">
      <c r="A11" s="19" t="s">
        <v>219</v>
      </c>
      <c r="B11" s="19">
        <v>1</v>
      </c>
      <c r="C11" s="19">
        <v>1</v>
      </c>
      <c r="D11" s="19">
        <v>1</v>
      </c>
      <c r="E11" s="19">
        <v>1</v>
      </c>
      <c r="F11" s="19">
        <v>0</v>
      </c>
      <c r="G11" s="19">
        <v>0</v>
      </c>
      <c r="H11" s="19">
        <v>1</v>
      </c>
      <c r="I11" s="19">
        <v>0</v>
      </c>
      <c r="J11" s="19">
        <v>0</v>
      </c>
      <c r="K11" s="20" t="s">
        <v>285</v>
      </c>
      <c r="N11"/>
      <c r="O11"/>
      <c r="P11"/>
      <c r="Q11" s="1"/>
    </row>
    <row r="12" spans="1:17" s="19" customFormat="1" x14ac:dyDescent="0.35">
      <c r="A12" s="19" t="s">
        <v>224</v>
      </c>
      <c r="B12" s="19">
        <v>1</v>
      </c>
      <c r="C12" s="19">
        <v>1</v>
      </c>
      <c r="D12" s="19">
        <v>1</v>
      </c>
      <c r="E12" s="19">
        <v>1</v>
      </c>
      <c r="F12" s="19">
        <v>0</v>
      </c>
      <c r="G12" s="19">
        <v>0</v>
      </c>
      <c r="H12" s="19">
        <v>0</v>
      </c>
      <c r="I12" s="19">
        <v>0</v>
      </c>
      <c r="J12" s="19">
        <v>0</v>
      </c>
      <c r="K12" s="20" t="s">
        <v>285</v>
      </c>
    </row>
    <row r="13" spans="1:17" s="19" customFormat="1" x14ac:dyDescent="0.35">
      <c r="A13" s="19" t="s">
        <v>4</v>
      </c>
      <c r="B13" s="19">
        <v>1</v>
      </c>
      <c r="C13" s="19">
        <v>0</v>
      </c>
      <c r="D13" s="19">
        <v>1</v>
      </c>
      <c r="E13" s="19">
        <v>0</v>
      </c>
      <c r="F13" s="19">
        <v>0</v>
      </c>
      <c r="G13" s="19">
        <v>1</v>
      </c>
      <c r="H13" s="19">
        <v>0</v>
      </c>
      <c r="I13" s="19">
        <v>0</v>
      </c>
      <c r="J13" s="19">
        <v>0</v>
      </c>
      <c r="K13" s="20" t="s">
        <v>285</v>
      </c>
      <c r="N13"/>
      <c r="O13"/>
      <c r="P13"/>
      <c r="Q13" s="1"/>
    </row>
    <row r="14" spans="1:17" s="19" customFormat="1" x14ac:dyDescent="0.35">
      <c r="A14" s="19" t="s">
        <v>8</v>
      </c>
      <c r="B14" s="19">
        <v>1</v>
      </c>
      <c r="C14" s="19">
        <v>1</v>
      </c>
      <c r="D14" s="19">
        <v>0</v>
      </c>
      <c r="E14" s="19">
        <v>1</v>
      </c>
      <c r="F14" s="19">
        <v>0</v>
      </c>
      <c r="G14" s="19">
        <v>0</v>
      </c>
      <c r="H14" s="19">
        <v>0</v>
      </c>
      <c r="I14" s="19">
        <v>0</v>
      </c>
      <c r="J14" s="19">
        <v>0</v>
      </c>
      <c r="K14" s="20" t="s">
        <v>285</v>
      </c>
      <c r="N14"/>
      <c r="O14"/>
      <c r="P14"/>
      <c r="Q14" s="1"/>
    </row>
    <row r="15" spans="1:17" s="19" customFormat="1" x14ac:dyDescent="0.35">
      <c r="A15" s="19" t="s">
        <v>9</v>
      </c>
      <c r="B15" s="19">
        <v>1</v>
      </c>
      <c r="C15" s="19">
        <v>1</v>
      </c>
      <c r="D15" s="19">
        <v>0</v>
      </c>
      <c r="E15" s="19">
        <v>1</v>
      </c>
      <c r="F15" s="19">
        <v>1</v>
      </c>
      <c r="G15" s="19">
        <v>0</v>
      </c>
      <c r="H15" s="19">
        <v>0</v>
      </c>
      <c r="I15" s="19">
        <v>0</v>
      </c>
      <c r="J15" s="19">
        <v>0</v>
      </c>
      <c r="K15" s="20" t="s">
        <v>285</v>
      </c>
      <c r="N15"/>
      <c r="O15"/>
      <c r="P15"/>
      <c r="Q15" s="1"/>
    </row>
    <row r="16" spans="1:17" s="19" customFormat="1" x14ac:dyDescent="0.35">
      <c r="A16" s="19" t="s">
        <v>0</v>
      </c>
      <c r="B16" s="19">
        <v>1</v>
      </c>
      <c r="C16" s="19">
        <v>0</v>
      </c>
      <c r="D16" s="19">
        <v>0</v>
      </c>
      <c r="E16" s="19">
        <v>0</v>
      </c>
      <c r="F16" s="19">
        <v>0</v>
      </c>
      <c r="G16" s="19">
        <v>0</v>
      </c>
      <c r="H16" s="19">
        <v>0</v>
      </c>
      <c r="I16" s="19">
        <v>0</v>
      </c>
      <c r="J16" s="19">
        <v>0</v>
      </c>
      <c r="K16" s="20" t="s">
        <v>285</v>
      </c>
    </row>
    <row r="17" spans="1:17" s="19" customFormat="1" x14ac:dyDescent="0.35">
      <c r="A17" s="19" t="s">
        <v>1</v>
      </c>
      <c r="B17" s="19">
        <v>1</v>
      </c>
      <c r="C17" s="19">
        <v>0</v>
      </c>
      <c r="D17" s="19">
        <v>0</v>
      </c>
      <c r="E17" s="19">
        <v>0</v>
      </c>
      <c r="F17" s="19">
        <v>0</v>
      </c>
      <c r="G17" s="19">
        <v>0</v>
      </c>
      <c r="H17" s="19">
        <v>0</v>
      </c>
      <c r="I17" s="19">
        <v>0</v>
      </c>
      <c r="J17" s="19">
        <v>0</v>
      </c>
      <c r="K17" s="20" t="s">
        <v>285</v>
      </c>
      <c r="P17"/>
      <c r="Q17"/>
    </row>
    <row r="18" spans="1:17" s="19" customFormat="1" x14ac:dyDescent="0.35">
      <c r="A18" s="19" t="s">
        <v>6</v>
      </c>
      <c r="B18" s="19">
        <v>1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  <c r="H18" s="19">
        <v>0</v>
      </c>
      <c r="I18" s="19">
        <v>0</v>
      </c>
      <c r="J18" s="19">
        <v>0</v>
      </c>
      <c r="K18" s="20" t="s">
        <v>285</v>
      </c>
      <c r="N18"/>
      <c r="O18"/>
      <c r="P18"/>
      <c r="Q18" s="1"/>
    </row>
    <row r="19" spans="1:17" s="19" customFormat="1" x14ac:dyDescent="0.35">
      <c r="A19" s="19" t="s">
        <v>11</v>
      </c>
      <c r="B19" s="19">
        <v>1</v>
      </c>
      <c r="C19" s="19">
        <v>0</v>
      </c>
      <c r="D19" s="19">
        <v>0</v>
      </c>
      <c r="E19" s="19">
        <v>0</v>
      </c>
      <c r="F19" s="19">
        <v>0</v>
      </c>
      <c r="G19" s="19">
        <v>0</v>
      </c>
      <c r="H19" s="19">
        <v>0</v>
      </c>
      <c r="I19" s="19">
        <v>0</v>
      </c>
      <c r="J19" s="19">
        <v>0</v>
      </c>
      <c r="K19" s="20" t="s">
        <v>285</v>
      </c>
    </row>
    <row r="20" spans="1:17" s="19" customFormat="1" x14ac:dyDescent="0.35">
      <c r="A20" s="19" t="s">
        <v>5</v>
      </c>
      <c r="B20" s="19">
        <v>1</v>
      </c>
      <c r="C20" s="19">
        <v>0</v>
      </c>
      <c r="D20" s="19">
        <v>0</v>
      </c>
      <c r="E20" s="19">
        <v>0</v>
      </c>
      <c r="F20" s="19">
        <v>0</v>
      </c>
      <c r="G20" s="19">
        <v>0</v>
      </c>
      <c r="H20" s="19">
        <v>0</v>
      </c>
      <c r="I20" s="19">
        <v>0</v>
      </c>
      <c r="J20" s="19">
        <v>0</v>
      </c>
      <c r="K20" s="20" t="s">
        <v>285</v>
      </c>
      <c r="N20"/>
      <c r="O20"/>
      <c r="P20"/>
      <c r="Q20" s="1"/>
    </row>
    <row r="21" spans="1:17" s="19" customFormat="1" x14ac:dyDescent="0.35">
      <c r="A21" s="19" t="s">
        <v>15</v>
      </c>
      <c r="B21" s="19">
        <v>0</v>
      </c>
      <c r="C21" s="19">
        <v>0</v>
      </c>
      <c r="D21" s="19">
        <v>0</v>
      </c>
      <c r="E21" s="19">
        <v>0</v>
      </c>
      <c r="F21" s="19">
        <v>0</v>
      </c>
      <c r="G21" s="19">
        <v>0</v>
      </c>
      <c r="H21" s="19">
        <v>0</v>
      </c>
      <c r="I21" s="19">
        <v>0</v>
      </c>
      <c r="J21" s="19">
        <v>0</v>
      </c>
      <c r="K21" s="20" t="s">
        <v>285</v>
      </c>
    </row>
    <row r="23" spans="1:17" x14ac:dyDescent="0.35">
      <c r="B23">
        <f>SUM(B2:B22)</f>
        <v>19</v>
      </c>
      <c r="C23">
        <f t="shared" ref="C23:J23" si="0">SUM(C2:C22)</f>
        <v>13</v>
      </c>
      <c r="D23">
        <f t="shared" si="0"/>
        <v>11</v>
      </c>
      <c r="E23">
        <f t="shared" si="0"/>
        <v>12</v>
      </c>
      <c r="F23">
        <f t="shared" si="0"/>
        <v>9</v>
      </c>
      <c r="G23">
        <f t="shared" si="0"/>
        <v>6</v>
      </c>
      <c r="H23">
        <f t="shared" si="0"/>
        <v>7</v>
      </c>
      <c r="I23">
        <f t="shared" si="0"/>
        <v>5</v>
      </c>
      <c r="J23">
        <f t="shared" si="0"/>
        <v>4</v>
      </c>
    </row>
    <row r="25" spans="1:17" x14ac:dyDescent="0.35">
      <c r="B25" t="s">
        <v>301</v>
      </c>
      <c r="C25" t="s">
        <v>33</v>
      </c>
      <c r="D25" t="s">
        <v>34</v>
      </c>
      <c r="E25" t="s">
        <v>32</v>
      </c>
      <c r="F25" t="s">
        <v>35</v>
      </c>
      <c r="G25" t="s">
        <v>36</v>
      </c>
      <c r="H25" t="s">
        <v>40</v>
      </c>
      <c r="I25" t="s">
        <v>44</v>
      </c>
      <c r="J25" t="s">
        <v>38</v>
      </c>
      <c r="K25" t="s">
        <v>46</v>
      </c>
    </row>
    <row r="26" spans="1:17" x14ac:dyDescent="0.35">
      <c r="B26" t="s">
        <v>302</v>
      </c>
      <c r="C26" t="s">
        <v>24</v>
      </c>
      <c r="D26" t="s">
        <v>25</v>
      </c>
      <c r="E26" t="s">
        <v>23</v>
      </c>
      <c r="F26" t="s">
        <v>26</v>
      </c>
      <c r="G26" t="s">
        <v>27</v>
      </c>
      <c r="H26" t="s">
        <v>41</v>
      </c>
      <c r="I26" t="s">
        <v>45</v>
      </c>
      <c r="J26" t="s">
        <v>37</v>
      </c>
      <c r="K26" t="s">
        <v>47</v>
      </c>
    </row>
    <row r="27" spans="1:17" x14ac:dyDescent="0.35">
      <c r="A27" t="s">
        <v>57</v>
      </c>
      <c r="B27" s="1" t="s">
        <v>303</v>
      </c>
      <c r="C27" s="1" t="s">
        <v>31</v>
      </c>
      <c r="D27" s="1" t="s">
        <v>30</v>
      </c>
      <c r="E27" s="1" t="s">
        <v>29</v>
      </c>
      <c r="F27" s="1" t="s">
        <v>28</v>
      </c>
      <c r="G27" s="1" t="s">
        <v>217</v>
      </c>
      <c r="H27" s="1" t="s">
        <v>42</v>
      </c>
      <c r="I27" s="1" t="s">
        <v>43</v>
      </c>
      <c r="J27" s="1" t="s">
        <v>39</v>
      </c>
      <c r="K27" s="1" t="s">
        <v>259</v>
      </c>
    </row>
    <row r="28" spans="1:17" x14ac:dyDescent="0.35">
      <c r="A28" t="s">
        <v>220</v>
      </c>
      <c r="J28" s="1"/>
      <c r="K28" t="s">
        <v>60</v>
      </c>
    </row>
    <row r="29" spans="1:17" x14ac:dyDescent="0.35">
      <c r="A29" t="s">
        <v>225</v>
      </c>
    </row>
    <row r="35" spans="1:2" x14ac:dyDescent="0.35">
      <c r="A35" s="3" t="s">
        <v>299</v>
      </c>
      <c r="B35" s="3" t="s">
        <v>300</v>
      </c>
    </row>
    <row r="36" spans="1:2" x14ac:dyDescent="0.35">
      <c r="A36" t="s">
        <v>260</v>
      </c>
      <c r="B36">
        <v>19</v>
      </c>
    </row>
    <row r="37" spans="1:2" x14ac:dyDescent="0.35">
      <c r="A37" t="s">
        <v>17</v>
      </c>
      <c r="B37">
        <v>13</v>
      </c>
    </row>
    <row r="38" spans="1:2" x14ac:dyDescent="0.35">
      <c r="A38" t="s">
        <v>120</v>
      </c>
      <c r="B38">
        <v>12</v>
      </c>
    </row>
    <row r="39" spans="1:2" x14ac:dyDescent="0.35">
      <c r="A39" t="s">
        <v>18</v>
      </c>
      <c r="B39">
        <v>11</v>
      </c>
    </row>
    <row r="40" spans="1:2" x14ac:dyDescent="0.35">
      <c r="A40" t="s">
        <v>19</v>
      </c>
      <c r="B40">
        <v>9</v>
      </c>
    </row>
    <row r="41" spans="1:2" x14ac:dyDescent="0.35">
      <c r="A41" t="s">
        <v>21</v>
      </c>
      <c r="B41">
        <v>7</v>
      </c>
    </row>
    <row r="42" spans="1:2" x14ac:dyDescent="0.35">
      <c r="A42" t="s">
        <v>20</v>
      </c>
      <c r="B42">
        <v>6</v>
      </c>
    </row>
    <row r="43" spans="1:2" x14ac:dyDescent="0.35">
      <c r="A43" t="s">
        <v>22</v>
      </c>
      <c r="B43">
        <v>5</v>
      </c>
    </row>
    <row r="44" spans="1:2" x14ac:dyDescent="0.35">
      <c r="A44" t="s">
        <v>119</v>
      </c>
      <c r="B44">
        <v>4</v>
      </c>
    </row>
  </sheetData>
  <hyperlinks>
    <hyperlink ref="E27" r:id="rId1" xr:uid="{639CD291-77F0-4364-8332-01857153E497}"/>
    <hyperlink ref="F27" r:id="rId2" xr:uid="{EEA14E0B-A424-4FCD-90CE-EBC1B4E4E437}"/>
    <hyperlink ref="G27" r:id="rId3" xr:uid="{65A8551C-7C90-4325-8B3B-8604ECEF4E6B}"/>
    <hyperlink ref="D27" r:id="rId4" location="/medicamentos/" xr:uid="{EBBD7362-D342-449D-8498-0DAED6C1A643}"/>
    <hyperlink ref="C27" r:id="rId5" xr:uid="{8F4CA89A-67C3-47C2-AF81-E990C187B10E}"/>
    <hyperlink ref="J27" r:id="rId6" xr:uid="{F635283E-4CF3-419F-B080-F4BD3326FE01}"/>
    <hyperlink ref="H27" r:id="rId7" xr:uid="{2B711792-D44E-4EC1-9747-2D459D78BCAA}"/>
    <hyperlink ref="I27" r:id="rId8" xr:uid="{4A9D2A1A-D61B-41BC-B2E3-A47C8B49A525}"/>
    <hyperlink ref="K27" r:id="rId9" xr:uid="{FD27C88A-74B7-4F91-BEFF-74C6A2BE0B30}"/>
    <hyperlink ref="B27" r:id="rId10" xr:uid="{AE8A81C2-A2F9-459D-9484-0523C56AC14C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088CB-F5A2-4470-B792-9F7CB46E253F}">
  <dimension ref="A1:U39"/>
  <sheetViews>
    <sheetView workbookViewId="0">
      <pane xSplit="1" topLeftCell="B1" activePane="topRight" state="frozen"/>
      <selection pane="topRight" activeCell="M15" sqref="M15"/>
    </sheetView>
  </sheetViews>
  <sheetFormatPr baseColWidth="10" defaultRowHeight="14.5" x14ac:dyDescent="0.35"/>
  <cols>
    <col min="1" max="1" width="15.81640625" customWidth="1"/>
    <col min="2" max="3" width="8.6328125" customWidth="1"/>
    <col min="11" max="12" width="10.90625" style="2"/>
    <col min="13" max="13" width="10.90625" style="12"/>
  </cols>
  <sheetData>
    <row r="1" spans="1:21" s="6" customFormat="1" ht="43.5" x14ac:dyDescent="0.35">
      <c r="A1" s="8" t="s">
        <v>79</v>
      </c>
      <c r="B1" s="8" t="s">
        <v>123</v>
      </c>
      <c r="C1" s="8" t="s">
        <v>95</v>
      </c>
      <c r="D1" s="8" t="s">
        <v>96</v>
      </c>
      <c r="E1" s="8" t="s">
        <v>109</v>
      </c>
      <c r="F1" s="8" t="s">
        <v>110</v>
      </c>
      <c r="G1" s="8" t="s">
        <v>111</v>
      </c>
      <c r="H1" s="8" t="s">
        <v>97</v>
      </c>
      <c r="I1" s="8" t="s">
        <v>214</v>
      </c>
      <c r="J1" s="8" t="s">
        <v>308</v>
      </c>
      <c r="K1" s="9" t="s">
        <v>99</v>
      </c>
      <c r="L1" s="9" t="s">
        <v>308</v>
      </c>
      <c r="M1" s="11" t="s">
        <v>100</v>
      </c>
      <c r="N1" s="11" t="s">
        <v>308</v>
      </c>
      <c r="O1" s="8"/>
      <c r="P1" s="8"/>
      <c r="R1" s="7" t="s">
        <v>93</v>
      </c>
      <c r="S1" s="16">
        <f>Exchange_rates!B7</f>
        <v>505.73649999999998</v>
      </c>
      <c r="T1" s="7" t="s">
        <v>94</v>
      </c>
      <c r="U1" s="8">
        <f>PPPs!B7</f>
        <v>318.48</v>
      </c>
    </row>
    <row r="2" spans="1:21" x14ac:dyDescent="0.35">
      <c r="A2" t="s">
        <v>2</v>
      </c>
      <c r="B2">
        <v>0.25</v>
      </c>
      <c r="C2">
        <v>30</v>
      </c>
      <c r="D2" t="s">
        <v>240</v>
      </c>
      <c r="E2">
        <v>16520</v>
      </c>
      <c r="F2">
        <v>17030</v>
      </c>
      <c r="G2">
        <v>17360</v>
      </c>
      <c r="H2">
        <f t="shared" ref="H2:H3" si="0">AVERAGE(E2:G2)</f>
        <v>16970</v>
      </c>
      <c r="I2" s="4">
        <f>('DDD (USD-PPP)'!$C$4/B2)*(H2/C2)</f>
        <v>5656.6666666666661</v>
      </c>
      <c r="J2" s="4"/>
      <c r="R2" t="s">
        <v>253</v>
      </c>
      <c r="U2" t="s">
        <v>255</v>
      </c>
    </row>
    <row r="3" spans="1:21" x14ac:dyDescent="0.35">
      <c r="B3">
        <v>1</v>
      </c>
      <c r="C3">
        <v>30</v>
      </c>
      <c r="D3" t="s">
        <v>240</v>
      </c>
      <c r="E3">
        <v>37830</v>
      </c>
      <c r="F3">
        <v>38340</v>
      </c>
      <c r="H3" s="4">
        <f t="shared" si="0"/>
        <v>38085</v>
      </c>
      <c r="I3" s="4">
        <f>('DDD (USD-PPP)'!$C$4/B3)*(H3/C3)</f>
        <v>3173.75</v>
      </c>
      <c r="J3" s="4"/>
      <c r="K3" s="10"/>
      <c r="L3" s="10"/>
      <c r="M3" s="13"/>
      <c r="R3" t="s">
        <v>254</v>
      </c>
      <c r="U3" t="s">
        <v>256</v>
      </c>
    </row>
    <row r="4" spans="1:21" x14ac:dyDescent="0.35">
      <c r="H4" s="5"/>
      <c r="I4" s="5">
        <f>AVERAGE(I2:I3)</f>
        <v>4415.208333333333</v>
      </c>
      <c r="J4" s="5">
        <f>_xlfn.STDEV.S(I2:I3)</f>
        <v>1755.6872121210997</v>
      </c>
      <c r="K4" s="10">
        <f>I4/$S$1</f>
        <v>8.7302544572783116</v>
      </c>
      <c r="L4" s="10">
        <f>J4/$S$1</f>
        <v>3.4715453840509825</v>
      </c>
      <c r="M4" s="13">
        <f>I4/$U$1</f>
        <v>13.863377082810013</v>
      </c>
      <c r="N4" s="13">
        <f>J4/$U$1</f>
        <v>5.5127079004053616</v>
      </c>
      <c r="R4" t="s">
        <v>252</v>
      </c>
      <c r="U4" t="s">
        <v>257</v>
      </c>
    </row>
    <row r="5" spans="1:21" x14ac:dyDescent="0.35">
      <c r="H5" s="4"/>
      <c r="K5" s="10"/>
      <c r="L5" s="10"/>
    </row>
    <row r="6" spans="1:21" x14ac:dyDescent="0.35">
      <c r="A6" t="s">
        <v>74</v>
      </c>
      <c r="B6">
        <v>0.375</v>
      </c>
      <c r="C6">
        <v>10</v>
      </c>
      <c r="D6" t="s">
        <v>82</v>
      </c>
      <c r="E6">
        <v>37044</v>
      </c>
      <c r="H6">
        <f>AVERAGE(E6:G6)</f>
        <v>37044</v>
      </c>
      <c r="I6" s="4">
        <f>('DDD (USD-PPP)'!$C$6/B7)*(H6/C6)</f>
        <v>12348</v>
      </c>
      <c r="J6" s="4"/>
    </row>
    <row r="7" spans="1:21" x14ac:dyDescent="0.35">
      <c r="B7">
        <v>0.75</v>
      </c>
      <c r="C7">
        <v>10</v>
      </c>
      <c r="D7" t="s">
        <v>82</v>
      </c>
      <c r="E7">
        <v>34950</v>
      </c>
      <c r="H7" s="4">
        <f>AVERAGE(E7:G7)</f>
        <v>34950</v>
      </c>
      <c r="I7" s="4">
        <f>('DDD (USD-PPP)'!$C$6/B8)*(H7/C7)</f>
        <v>5825</v>
      </c>
      <c r="J7" s="4"/>
    </row>
    <row r="8" spans="1:21" x14ac:dyDescent="0.35">
      <c r="B8">
        <v>1.5</v>
      </c>
      <c r="C8">
        <v>30</v>
      </c>
      <c r="D8" t="s">
        <v>82</v>
      </c>
      <c r="E8">
        <v>93000</v>
      </c>
      <c r="H8" s="4">
        <f t="shared" ref="H8:H9" si="1">AVERAGE(E8:G8)</f>
        <v>93000</v>
      </c>
      <c r="I8" s="4">
        <f>('DDD (USD-PPP)'!$C$6/B9)*(H8/C8)</f>
        <v>2583.3333333333335</v>
      </c>
      <c r="J8" s="4"/>
    </row>
    <row r="9" spans="1:21" x14ac:dyDescent="0.35">
      <c r="B9">
        <v>3</v>
      </c>
      <c r="C9">
        <v>30</v>
      </c>
      <c r="D9" t="s">
        <v>82</v>
      </c>
      <c r="E9">
        <v>89950</v>
      </c>
      <c r="H9" s="4">
        <f t="shared" si="1"/>
        <v>89950</v>
      </c>
      <c r="I9" s="4">
        <f>('DDD (USD-PPP)'!$C$6/B9)*(H9/C9)</f>
        <v>2498.6111111111113</v>
      </c>
      <c r="J9" s="4"/>
    </row>
    <row r="10" spans="1:21" x14ac:dyDescent="0.35">
      <c r="H10" s="4"/>
      <c r="I10" s="5">
        <f>AVERAGE(I6:I9)</f>
        <v>5813.7361111111113</v>
      </c>
      <c r="J10" s="5">
        <f>_xlfn.STDEV.S(I6:I9)</f>
        <v>4623.2127111324371</v>
      </c>
      <c r="K10" s="10">
        <f>I10/$S$1</f>
        <v>11.495583393943509</v>
      </c>
      <c r="L10" s="10">
        <f>J10/$S$1</f>
        <v>9.1415444824180927</v>
      </c>
      <c r="M10" s="13">
        <f>I10/$U$1</f>
        <v>18.25463486282062</v>
      </c>
      <c r="N10" s="13">
        <f>J10/$U$1</f>
        <v>14.516493064344502</v>
      </c>
    </row>
    <row r="11" spans="1:21" x14ac:dyDescent="0.35">
      <c r="H11" s="4"/>
      <c r="I11" s="5"/>
      <c r="J11" s="5"/>
      <c r="K11" s="10"/>
      <c r="L11" s="10"/>
      <c r="M11" s="13"/>
    </row>
    <row r="12" spans="1:21" x14ac:dyDescent="0.35">
      <c r="K12" s="10"/>
      <c r="L12" s="10"/>
    </row>
    <row r="13" spans="1:21" x14ac:dyDescent="0.35">
      <c r="A13" t="s">
        <v>3</v>
      </c>
      <c r="I13" s="5"/>
      <c r="J13" s="5"/>
      <c r="K13" s="10"/>
      <c r="L13" s="10"/>
      <c r="M13" s="13"/>
      <c r="O13" t="s">
        <v>251</v>
      </c>
    </row>
    <row r="14" spans="1:21" x14ac:dyDescent="0.35">
      <c r="I14" s="4"/>
      <c r="J14" s="4"/>
      <c r="K14" s="10"/>
      <c r="L14" s="10"/>
    </row>
    <row r="15" spans="1:21" x14ac:dyDescent="0.35">
      <c r="A15" t="s">
        <v>4</v>
      </c>
      <c r="I15" s="4"/>
      <c r="J15" s="4"/>
      <c r="K15" s="10"/>
      <c r="L15" s="10"/>
    </row>
    <row r="16" spans="1:21" x14ac:dyDescent="0.35">
      <c r="I16" s="4"/>
      <c r="J16" s="4"/>
      <c r="K16" s="10"/>
      <c r="L16" s="10"/>
    </row>
    <row r="17" spans="1:13" x14ac:dyDescent="0.35">
      <c r="A17" t="s">
        <v>55</v>
      </c>
      <c r="H17" s="4"/>
      <c r="I17" s="5"/>
      <c r="J17" s="5"/>
      <c r="K17" s="10"/>
      <c r="L17" s="10"/>
      <c r="M17" s="13"/>
    </row>
    <row r="18" spans="1:13" x14ac:dyDescent="0.35">
      <c r="K18" s="10"/>
      <c r="L18" s="10"/>
    </row>
    <row r="19" spans="1:13" x14ac:dyDescent="0.35">
      <c r="A19" t="s">
        <v>7</v>
      </c>
      <c r="B19">
        <v>1</v>
      </c>
      <c r="C19">
        <v>30</v>
      </c>
      <c r="D19" t="s">
        <v>258</v>
      </c>
      <c r="E19">
        <v>39209</v>
      </c>
      <c r="F19">
        <v>39719</v>
      </c>
      <c r="H19" s="4">
        <f t="shared" ref="H19" si="2">AVERAGE(E19:G19)</f>
        <v>39464</v>
      </c>
      <c r="I19" s="4">
        <f>('DDD (USD-PPP)'!$C$2/B19)*(H19/C19)</f>
        <v>1315.4666666666667</v>
      </c>
      <c r="J19" s="4"/>
      <c r="K19" s="10"/>
      <c r="L19" s="10"/>
    </row>
    <row r="20" spans="1:13" x14ac:dyDescent="0.35">
      <c r="H20" s="5"/>
      <c r="I20" s="5">
        <f>AVERAGE(I19:I19)</f>
        <v>1315.4666666666667</v>
      </c>
      <c r="J20" s="5"/>
      <c r="K20" s="10">
        <f t="shared" ref="K20" si="3">I20/$S$1</f>
        <v>2.6010910161055545</v>
      </c>
      <c r="L20" s="10"/>
      <c r="M20" s="13">
        <f>I20/$U$1</f>
        <v>4.1304529850121412</v>
      </c>
    </row>
    <row r="22" spans="1:13" x14ac:dyDescent="0.35">
      <c r="A22" t="s">
        <v>8</v>
      </c>
    </row>
    <row r="24" spans="1:13" x14ac:dyDescent="0.35">
      <c r="A24" t="s">
        <v>9</v>
      </c>
    </row>
    <row r="26" spans="1:13" x14ac:dyDescent="0.35">
      <c r="A26" t="s">
        <v>10</v>
      </c>
      <c r="H26" s="4"/>
      <c r="I26" s="5"/>
      <c r="J26" s="5"/>
      <c r="K26" s="10"/>
      <c r="L26" s="10"/>
      <c r="M26" s="13"/>
    </row>
    <row r="28" spans="1:13" x14ac:dyDescent="0.35">
      <c r="A28" t="s">
        <v>56</v>
      </c>
      <c r="H28" s="4"/>
      <c r="I28" s="4"/>
      <c r="J28" s="4"/>
    </row>
    <row r="29" spans="1:13" x14ac:dyDescent="0.35">
      <c r="H29" s="4"/>
      <c r="I29" s="4"/>
      <c r="J29" s="4"/>
    </row>
    <row r="30" spans="1:13" x14ac:dyDescent="0.35">
      <c r="H30" s="5"/>
      <c r="I30" s="5"/>
      <c r="J30" s="5"/>
      <c r="K30" s="10"/>
      <c r="L30" s="10"/>
      <c r="M30" s="13"/>
    </row>
    <row r="32" spans="1:13" x14ac:dyDescent="0.35">
      <c r="A32" t="s">
        <v>13</v>
      </c>
      <c r="I32" s="5"/>
      <c r="J32" s="5"/>
      <c r="K32" s="10"/>
      <c r="L32" s="10"/>
      <c r="M32" s="13"/>
    </row>
    <row r="34" spans="1:13" x14ac:dyDescent="0.35">
      <c r="A34" t="s">
        <v>14</v>
      </c>
      <c r="H34" s="4"/>
      <c r="I34" s="5"/>
      <c r="J34" s="5"/>
      <c r="K34" s="10"/>
      <c r="L34" s="10"/>
      <c r="M34" s="13"/>
    </row>
    <row r="36" spans="1:13" x14ac:dyDescent="0.35">
      <c r="A36" t="s">
        <v>16</v>
      </c>
      <c r="I36" s="5"/>
      <c r="J36" s="5"/>
      <c r="K36" s="10"/>
      <c r="L36" s="10"/>
      <c r="M36" s="13"/>
    </row>
    <row r="38" spans="1:13" x14ac:dyDescent="0.35">
      <c r="A38" t="s">
        <v>12</v>
      </c>
      <c r="B38">
        <v>200</v>
      </c>
      <c r="C38">
        <v>30</v>
      </c>
      <c r="D38" t="s">
        <v>286</v>
      </c>
      <c r="E38">
        <v>21584</v>
      </c>
      <c r="F38">
        <v>22015</v>
      </c>
      <c r="H38">
        <f t="shared" ref="H38" si="4">AVERAGE(E38:G38)</f>
        <v>21799.5</v>
      </c>
      <c r="I38" s="4">
        <f>('DDD (USD-PPP)'!$C$12/B38)*(H38/C38)</f>
        <v>2179.9499999999998</v>
      </c>
      <c r="J38" s="4"/>
    </row>
    <row r="39" spans="1:13" x14ac:dyDescent="0.35">
      <c r="I39" s="5">
        <f>AVERAGE(I38:I38)</f>
        <v>2179.9499999999998</v>
      </c>
      <c r="J39" s="5"/>
      <c r="K39" s="10">
        <f>I39/$S$1</f>
        <v>4.3104462501717791</v>
      </c>
      <c r="L39" s="10"/>
      <c r="M39" s="13">
        <f>I39/$U$1</f>
        <v>6.844856819894498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7FD06-067D-4E60-8797-23258B56AADB}">
  <dimension ref="A1:U36"/>
  <sheetViews>
    <sheetView topLeftCell="A2" workbookViewId="0">
      <pane xSplit="1" topLeftCell="B1" activePane="topRight" state="frozen"/>
      <selection pane="topRight" activeCell="M27" sqref="M27"/>
    </sheetView>
  </sheetViews>
  <sheetFormatPr baseColWidth="10" defaultRowHeight="14.5" x14ac:dyDescent="0.35"/>
  <cols>
    <col min="1" max="1" width="15.81640625" customWidth="1"/>
    <col min="2" max="3" width="8.6328125" customWidth="1"/>
    <col min="11" max="12" width="10.90625" style="2"/>
    <col min="13" max="13" width="10.90625" style="12"/>
  </cols>
  <sheetData>
    <row r="1" spans="1:21" s="6" customFormat="1" ht="43.5" x14ac:dyDescent="0.35">
      <c r="A1" s="8" t="s">
        <v>79</v>
      </c>
      <c r="B1" s="8" t="s">
        <v>123</v>
      </c>
      <c r="C1" s="8" t="s">
        <v>95</v>
      </c>
      <c r="D1" s="8" t="s">
        <v>96</v>
      </c>
      <c r="E1" s="8" t="s">
        <v>109</v>
      </c>
      <c r="F1" s="8" t="s">
        <v>110</v>
      </c>
      <c r="G1" s="8" t="s">
        <v>111</v>
      </c>
      <c r="H1" s="8" t="s">
        <v>97</v>
      </c>
      <c r="I1" s="8" t="s">
        <v>212</v>
      </c>
      <c r="J1" s="8" t="s">
        <v>308</v>
      </c>
      <c r="K1" s="9" t="s">
        <v>99</v>
      </c>
      <c r="L1" s="9" t="s">
        <v>308</v>
      </c>
      <c r="M1" s="11" t="s">
        <v>100</v>
      </c>
      <c r="N1" s="11" t="s">
        <v>308</v>
      </c>
      <c r="O1" s="8"/>
      <c r="P1" s="8"/>
      <c r="R1" s="7" t="s">
        <v>93</v>
      </c>
      <c r="S1" s="16">
        <f>Exchange_rates!B2</f>
        <v>3.6</v>
      </c>
      <c r="T1" s="7" t="s">
        <v>94</v>
      </c>
      <c r="U1" s="8">
        <f>PPPs!B2</f>
        <v>1.78</v>
      </c>
    </row>
    <row r="2" spans="1:21" x14ac:dyDescent="0.35">
      <c r="A2" t="s">
        <v>2</v>
      </c>
      <c r="B2">
        <v>0.25</v>
      </c>
      <c r="C2">
        <v>30</v>
      </c>
      <c r="D2" t="s">
        <v>235</v>
      </c>
      <c r="E2">
        <v>61.8</v>
      </c>
      <c r="H2">
        <f t="shared" ref="H2:H7" si="0">AVERAGE(E2:G2)</f>
        <v>61.8</v>
      </c>
      <c r="I2" s="4">
        <f>('DDD (USD-PPP)'!$C$4/B2)*(H2/C2)</f>
        <v>20.6</v>
      </c>
      <c r="J2" s="4"/>
      <c r="R2" t="s">
        <v>230</v>
      </c>
      <c r="U2" t="s">
        <v>229</v>
      </c>
    </row>
    <row r="3" spans="1:21" x14ac:dyDescent="0.35">
      <c r="B3">
        <v>0.25</v>
      </c>
      <c r="C3">
        <v>30</v>
      </c>
      <c r="D3" t="s">
        <v>132</v>
      </c>
      <c r="E3">
        <v>95.7</v>
      </c>
      <c r="H3">
        <f t="shared" si="0"/>
        <v>95.7</v>
      </c>
      <c r="I3" s="4">
        <f>('DDD (USD-PPP)'!$C$4/B3)*(H3/C3)</f>
        <v>31.9</v>
      </c>
      <c r="J3" s="4"/>
      <c r="R3" t="s">
        <v>231</v>
      </c>
      <c r="U3" t="s">
        <v>234</v>
      </c>
    </row>
    <row r="4" spans="1:21" x14ac:dyDescent="0.35">
      <c r="B4">
        <v>0.25</v>
      </c>
      <c r="C4">
        <v>30</v>
      </c>
      <c r="D4" t="s">
        <v>236</v>
      </c>
      <c r="F4">
        <v>67.02</v>
      </c>
      <c r="G4">
        <v>69</v>
      </c>
      <c r="H4">
        <f t="shared" si="0"/>
        <v>68.009999999999991</v>
      </c>
      <c r="I4" s="4">
        <f>('DDD (USD-PPP)'!$C$4/B4)*(H4/C4)</f>
        <v>22.669999999999998</v>
      </c>
      <c r="J4" s="4"/>
      <c r="R4" t="s">
        <v>232</v>
      </c>
      <c r="U4" t="s">
        <v>233</v>
      </c>
    </row>
    <row r="5" spans="1:21" x14ac:dyDescent="0.35">
      <c r="B5">
        <v>0.25</v>
      </c>
      <c r="C5">
        <v>30</v>
      </c>
      <c r="D5" t="s">
        <v>84</v>
      </c>
      <c r="F5">
        <v>87.3</v>
      </c>
      <c r="G5">
        <v>90</v>
      </c>
      <c r="H5" s="4">
        <f t="shared" si="0"/>
        <v>88.65</v>
      </c>
      <c r="I5" s="4">
        <f>('DDD (USD-PPP)'!$C$4/B5)*(H5/C5)</f>
        <v>29.55</v>
      </c>
      <c r="J5" s="4"/>
    </row>
    <row r="6" spans="1:21" x14ac:dyDescent="0.35">
      <c r="B6">
        <v>1</v>
      </c>
      <c r="C6">
        <v>30</v>
      </c>
      <c r="D6" t="s">
        <v>235</v>
      </c>
      <c r="E6">
        <v>188.1</v>
      </c>
      <c r="H6" s="4">
        <f t="shared" si="0"/>
        <v>188.1</v>
      </c>
      <c r="I6" s="4">
        <f>('DDD (USD-PPP)'!$C$4/B6)*(H6/C6)</f>
        <v>15.674999999999999</v>
      </c>
      <c r="J6" s="4"/>
      <c r="K6" s="10"/>
      <c r="L6" s="10"/>
      <c r="M6" s="13"/>
    </row>
    <row r="7" spans="1:21" x14ac:dyDescent="0.35">
      <c r="B7">
        <v>1</v>
      </c>
      <c r="C7">
        <v>30</v>
      </c>
      <c r="D7" t="s">
        <v>236</v>
      </c>
      <c r="F7">
        <v>231.72</v>
      </c>
      <c r="G7">
        <v>238.8</v>
      </c>
      <c r="H7" s="4">
        <f t="shared" si="0"/>
        <v>235.26</v>
      </c>
      <c r="I7" s="4">
        <f>('DDD (USD-PPP)'!$C$4/B7)*(H7/C7)</f>
        <v>19.605</v>
      </c>
      <c r="J7" s="4"/>
    </row>
    <row r="8" spans="1:21" x14ac:dyDescent="0.35">
      <c r="H8" s="5"/>
      <c r="I8" s="5">
        <f>AVERAGE(I2:I7)</f>
        <v>23.333333333333332</v>
      </c>
      <c r="J8" s="5">
        <f>_xlfn.STDEV.S(I2:I7)</f>
        <v>6.2047785348605888</v>
      </c>
      <c r="K8" s="10">
        <f>I8/$S$1</f>
        <v>6.481481481481481</v>
      </c>
      <c r="L8" s="10">
        <f>J8/$S$1</f>
        <v>1.7235495930168301</v>
      </c>
      <c r="M8" s="13">
        <f>I8/$U$1</f>
        <v>13.108614232209737</v>
      </c>
      <c r="N8" s="13">
        <f>J8/$U$1</f>
        <v>3.4858306375621284</v>
      </c>
    </row>
    <row r="9" spans="1:21" x14ac:dyDescent="0.35">
      <c r="H9" s="4"/>
      <c r="K9" s="10"/>
      <c r="L9" s="10"/>
    </row>
    <row r="10" spans="1:21" x14ac:dyDescent="0.35">
      <c r="A10" t="s">
        <v>74</v>
      </c>
      <c r="I10" s="4"/>
      <c r="J10" s="4"/>
    </row>
    <row r="11" spans="1:21" x14ac:dyDescent="0.35">
      <c r="K11" s="10"/>
      <c r="L11" s="10"/>
    </row>
    <row r="12" spans="1:21" x14ac:dyDescent="0.35">
      <c r="A12" t="s">
        <v>3</v>
      </c>
      <c r="I12" s="5"/>
      <c r="J12" s="5"/>
      <c r="K12" s="10"/>
      <c r="L12" s="10"/>
      <c r="M12" s="13"/>
    </row>
    <row r="13" spans="1:21" x14ac:dyDescent="0.35">
      <c r="I13" s="4"/>
      <c r="J13" s="4"/>
      <c r="K13" s="10"/>
      <c r="L13" s="10"/>
    </row>
    <row r="14" spans="1:21" x14ac:dyDescent="0.35">
      <c r="A14" t="s">
        <v>4</v>
      </c>
      <c r="I14" s="4"/>
      <c r="J14" s="4"/>
      <c r="K14" s="10"/>
      <c r="L14" s="10"/>
    </row>
    <row r="15" spans="1:21" x14ac:dyDescent="0.35">
      <c r="I15" s="4"/>
      <c r="J15" s="4"/>
      <c r="K15" s="10"/>
      <c r="L15" s="10"/>
    </row>
    <row r="16" spans="1:21" x14ac:dyDescent="0.35">
      <c r="A16" t="s">
        <v>55</v>
      </c>
      <c r="H16" s="4"/>
      <c r="I16" s="5"/>
      <c r="J16" s="5"/>
      <c r="K16" s="10"/>
      <c r="L16" s="10"/>
      <c r="M16" s="13"/>
    </row>
    <row r="17" spans="1:14" x14ac:dyDescent="0.35">
      <c r="K17" s="10"/>
      <c r="L17" s="10"/>
    </row>
    <row r="18" spans="1:14" x14ac:dyDescent="0.35">
      <c r="A18" t="s">
        <v>7</v>
      </c>
      <c r="B18">
        <v>1</v>
      </c>
      <c r="C18">
        <v>30</v>
      </c>
      <c r="D18" t="s">
        <v>209</v>
      </c>
      <c r="E18">
        <v>245.7</v>
      </c>
      <c r="F18">
        <v>223.3</v>
      </c>
      <c r="G18">
        <v>230</v>
      </c>
      <c r="H18" s="4">
        <f t="shared" ref="H18" si="1">AVERAGE(E18:G18)</f>
        <v>233</v>
      </c>
      <c r="I18" s="4">
        <f>('DDD (USD-PPP)'!$C$2/B18)*(H18/C18)</f>
        <v>7.7666666666666666</v>
      </c>
      <c r="J18" s="4"/>
      <c r="K18" s="10"/>
      <c r="L18" s="10"/>
    </row>
    <row r="19" spans="1:14" x14ac:dyDescent="0.35">
      <c r="H19" s="5"/>
      <c r="I19" s="5">
        <f>AVERAGE(I18:I18)</f>
        <v>7.7666666666666666</v>
      </c>
      <c r="J19" s="5"/>
      <c r="K19" s="10">
        <f t="shared" ref="K19" si="2">I19/$S$1</f>
        <v>2.1574074074074074</v>
      </c>
      <c r="L19" s="10"/>
      <c r="M19" s="13">
        <f>I19/$U$1</f>
        <v>4.3632958801498125</v>
      </c>
    </row>
    <row r="21" spans="1:14" x14ac:dyDescent="0.35">
      <c r="A21" t="s">
        <v>8</v>
      </c>
    </row>
    <row r="23" spans="1:14" x14ac:dyDescent="0.35">
      <c r="A23" t="s">
        <v>9</v>
      </c>
    </row>
    <row r="25" spans="1:14" x14ac:dyDescent="0.35">
      <c r="A25" t="s">
        <v>10</v>
      </c>
      <c r="H25" s="4"/>
      <c r="I25" s="5"/>
      <c r="J25" s="5"/>
      <c r="K25" s="10"/>
      <c r="L25" s="10"/>
      <c r="M25" s="13"/>
    </row>
    <row r="27" spans="1:14" x14ac:dyDescent="0.35">
      <c r="A27" t="s">
        <v>56</v>
      </c>
      <c r="H27" s="4"/>
      <c r="I27" s="4"/>
      <c r="J27" s="4"/>
    </row>
    <row r="29" spans="1:14" x14ac:dyDescent="0.35">
      <c r="A29" t="s">
        <v>13</v>
      </c>
      <c r="B29">
        <v>5</v>
      </c>
      <c r="C29">
        <v>10</v>
      </c>
      <c r="D29" t="s">
        <v>237</v>
      </c>
      <c r="E29">
        <v>19.8</v>
      </c>
      <c r="H29">
        <f>AVERAGE(E29:G29)</f>
        <v>19.8</v>
      </c>
      <c r="I29" s="4">
        <f>('DDD (USD-PPP)'!$C$14/B29)*(H29/C29)</f>
        <v>1.98</v>
      </c>
      <c r="J29" s="4"/>
    </row>
    <row r="30" spans="1:14" x14ac:dyDescent="0.35">
      <c r="B30">
        <v>5</v>
      </c>
      <c r="C30">
        <v>30</v>
      </c>
      <c r="D30" t="s">
        <v>238</v>
      </c>
      <c r="E30">
        <v>158.69999999999999</v>
      </c>
      <c r="F30">
        <v>149.1</v>
      </c>
      <c r="G30">
        <v>153.6</v>
      </c>
      <c r="H30">
        <f>AVERAGE(E30:G30)</f>
        <v>153.79999999999998</v>
      </c>
      <c r="I30" s="4">
        <f>('DDD (USD-PPP)'!$C$14/B30)*(H30/C30)</f>
        <v>5.126666666666666</v>
      </c>
      <c r="J30" s="4"/>
    </row>
    <row r="31" spans="1:14" x14ac:dyDescent="0.35">
      <c r="B31">
        <v>5</v>
      </c>
      <c r="C31">
        <v>100</v>
      </c>
      <c r="D31" t="s">
        <v>237</v>
      </c>
      <c r="F31">
        <v>184</v>
      </c>
      <c r="G31">
        <v>190</v>
      </c>
      <c r="H31">
        <f>AVERAGE(E31:G31)</f>
        <v>187</v>
      </c>
      <c r="I31" s="4">
        <f>('DDD (USD-PPP)'!$C$14/B31)*(H31/C31)</f>
        <v>1.87</v>
      </c>
      <c r="J31" s="4"/>
      <c r="K31" s="10"/>
      <c r="L31" s="10"/>
      <c r="M31" s="13"/>
    </row>
    <row r="32" spans="1:14" x14ac:dyDescent="0.35">
      <c r="I32" s="5">
        <f>AVERAGE(I29:I31)</f>
        <v>2.9922222222222223</v>
      </c>
      <c r="J32" s="5">
        <f>_xlfn.STDEV.S(I29:I31)</f>
        <v>1.8493011693109414</v>
      </c>
      <c r="K32" s="10">
        <f>I32/$S$1</f>
        <v>0.83117283950617282</v>
      </c>
      <c r="L32" s="10">
        <f>J32/$S$1</f>
        <v>0.51369476925303925</v>
      </c>
      <c r="M32" s="13">
        <f>I32/$U$1</f>
        <v>1.681023720349563</v>
      </c>
      <c r="N32" s="13">
        <f>J32/$U$1</f>
        <v>1.038933241185922</v>
      </c>
    </row>
    <row r="34" spans="1:15" x14ac:dyDescent="0.35">
      <c r="A34" t="s">
        <v>14</v>
      </c>
      <c r="H34" s="4"/>
      <c r="I34" s="5"/>
      <c r="J34" s="5"/>
      <c r="K34" s="10"/>
      <c r="L34" s="10"/>
      <c r="M34" s="13"/>
    </row>
    <row r="36" spans="1:15" x14ac:dyDescent="0.35">
      <c r="A36" t="s">
        <v>16</v>
      </c>
      <c r="I36" s="5"/>
      <c r="J36" s="5"/>
      <c r="K36" s="10"/>
      <c r="L36" s="10"/>
      <c r="M36" s="13"/>
      <c r="O36" t="s">
        <v>25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C2F94-D1E6-4E17-A835-B342E02FB858}">
  <dimension ref="A1:U34"/>
  <sheetViews>
    <sheetView workbookViewId="0">
      <pane xSplit="1" topLeftCell="B1" activePane="topRight" state="frozen"/>
      <selection pane="topRight" activeCell="P9" sqref="P9"/>
    </sheetView>
  </sheetViews>
  <sheetFormatPr baseColWidth="10" defaultRowHeight="14.5" x14ac:dyDescent="0.35"/>
  <cols>
    <col min="1" max="1" width="15.81640625" customWidth="1"/>
    <col min="2" max="3" width="8.6328125" customWidth="1"/>
    <col min="11" max="12" width="10.90625" style="2"/>
    <col min="13" max="13" width="10.90625" style="12"/>
  </cols>
  <sheetData>
    <row r="1" spans="1:21" s="6" customFormat="1" ht="43.5" x14ac:dyDescent="0.35">
      <c r="A1" s="8" t="s">
        <v>79</v>
      </c>
      <c r="B1" s="8" t="s">
        <v>123</v>
      </c>
      <c r="C1" s="8" t="s">
        <v>95</v>
      </c>
      <c r="D1" s="8" t="s">
        <v>96</v>
      </c>
      <c r="E1" s="8" t="s">
        <v>109</v>
      </c>
      <c r="F1" s="8" t="s">
        <v>110</v>
      </c>
      <c r="G1" s="8" t="s">
        <v>111</v>
      </c>
      <c r="H1" s="8" t="s">
        <v>97</v>
      </c>
      <c r="I1" s="8" t="s">
        <v>130</v>
      </c>
      <c r="J1" s="8" t="s">
        <v>308</v>
      </c>
      <c r="K1" s="9" t="s">
        <v>99</v>
      </c>
      <c r="L1" s="9" t="s">
        <v>308</v>
      </c>
      <c r="M1" s="11" t="s">
        <v>100</v>
      </c>
      <c r="N1" s="11" t="s">
        <v>308</v>
      </c>
      <c r="O1" s="8"/>
      <c r="P1" s="8"/>
      <c r="R1" s="7" t="s">
        <v>93</v>
      </c>
      <c r="S1" s="16">
        <f>Exchange_rates!B8</f>
        <v>1</v>
      </c>
      <c r="T1" s="7" t="s">
        <v>94</v>
      </c>
      <c r="U1" s="8">
        <f>PPPs!B8</f>
        <v>0.46</v>
      </c>
    </row>
    <row r="2" spans="1:21" x14ac:dyDescent="0.35">
      <c r="A2" t="s">
        <v>2</v>
      </c>
      <c r="B2">
        <v>0.25</v>
      </c>
      <c r="C2">
        <v>30</v>
      </c>
      <c r="D2" t="s">
        <v>132</v>
      </c>
      <c r="F2">
        <v>45</v>
      </c>
      <c r="H2">
        <f t="shared" ref="H2:H4" si="0">AVERAGE(E2:G2)</f>
        <v>45</v>
      </c>
      <c r="I2" s="4">
        <f>('DDD (USD-PPP)'!$C$4/B2)*(H2/C2)</f>
        <v>15</v>
      </c>
      <c r="J2" s="4"/>
      <c r="R2" t="s">
        <v>304</v>
      </c>
    </row>
    <row r="3" spans="1:21" x14ac:dyDescent="0.35">
      <c r="B3">
        <v>0.5</v>
      </c>
      <c r="C3">
        <v>30</v>
      </c>
      <c r="D3" t="s">
        <v>128</v>
      </c>
      <c r="E3">
        <v>50.93</v>
      </c>
      <c r="H3" s="4">
        <f t="shared" si="0"/>
        <v>50.93</v>
      </c>
      <c r="I3" s="4">
        <f>('DDD (USD-PPP)'!$C$4/B3)*(H3/C3)</f>
        <v>8.4883333333333333</v>
      </c>
      <c r="J3" s="4"/>
    </row>
    <row r="4" spans="1:21" x14ac:dyDescent="0.35">
      <c r="B4">
        <v>1</v>
      </c>
      <c r="C4">
        <v>30</v>
      </c>
      <c r="D4" t="s">
        <v>132</v>
      </c>
      <c r="F4">
        <v>53.7</v>
      </c>
      <c r="H4" s="4">
        <f t="shared" si="0"/>
        <v>53.7</v>
      </c>
      <c r="I4" s="4">
        <f>('DDD (USD-PPP)'!$C$4/B4)*(H4/C4)</f>
        <v>4.4749999999999996</v>
      </c>
      <c r="J4" s="4"/>
      <c r="K4" s="10"/>
      <c r="L4" s="10"/>
      <c r="M4" s="13"/>
    </row>
    <row r="5" spans="1:21" x14ac:dyDescent="0.35">
      <c r="H5" s="5"/>
      <c r="I5" s="5">
        <f>AVERAGE(I2:I4)</f>
        <v>9.3211111111111098</v>
      </c>
      <c r="J5" s="5">
        <f>_xlfn.STDEV.S(I2:I4)</f>
        <v>5.3116895024436781</v>
      </c>
      <c r="K5" s="10">
        <f>I5/$S$1</f>
        <v>9.3211111111111098</v>
      </c>
      <c r="L5" s="10">
        <f>J5/$S$1</f>
        <v>5.3116895024436781</v>
      </c>
      <c r="M5" s="13">
        <f>I5/$U$1</f>
        <v>20.263285024154584</v>
      </c>
      <c r="N5" s="13">
        <f>J5/$U$1</f>
        <v>11.547151092268866</v>
      </c>
    </row>
    <row r="6" spans="1:21" x14ac:dyDescent="0.35">
      <c r="H6" s="4"/>
      <c r="K6" s="10"/>
      <c r="L6" s="10"/>
    </row>
    <row r="7" spans="1:21" x14ac:dyDescent="0.35">
      <c r="A7" t="s">
        <v>74</v>
      </c>
      <c r="B7">
        <v>1.5</v>
      </c>
      <c r="C7">
        <v>30</v>
      </c>
      <c r="D7" t="s">
        <v>84</v>
      </c>
      <c r="E7">
        <v>192.8</v>
      </c>
      <c r="H7" s="4">
        <f>AVERAGE(E7:G7)</f>
        <v>192.8</v>
      </c>
      <c r="I7" s="4">
        <f>('DDD (USD-PPP)'!$C$6/B7)*(H7/C7)</f>
        <v>10.711111111111112</v>
      </c>
      <c r="J7" s="4"/>
    </row>
    <row r="8" spans="1:21" x14ac:dyDescent="0.35">
      <c r="H8" s="4"/>
      <c r="I8" s="5">
        <f>AVERAGE(I7:I7)</f>
        <v>10.711111111111112</v>
      </c>
      <c r="J8" s="5"/>
      <c r="K8" s="10">
        <f>I8/$S$1</f>
        <v>10.711111111111112</v>
      </c>
      <c r="L8" s="10"/>
      <c r="M8" s="13">
        <f>I8/$U$1</f>
        <v>23.285024154589372</v>
      </c>
    </row>
    <row r="9" spans="1:21" x14ac:dyDescent="0.35">
      <c r="H9" s="4"/>
      <c r="I9" s="5"/>
      <c r="J9" s="5"/>
      <c r="K9" s="10"/>
      <c r="L9" s="10"/>
      <c r="M9" s="13"/>
    </row>
    <row r="10" spans="1:21" x14ac:dyDescent="0.35">
      <c r="K10" s="10"/>
      <c r="L10" s="10"/>
    </row>
    <row r="11" spans="1:21" x14ac:dyDescent="0.35">
      <c r="A11" t="s">
        <v>3</v>
      </c>
      <c r="I11" s="5"/>
      <c r="J11" s="5"/>
      <c r="K11" s="10"/>
      <c r="L11" s="10"/>
      <c r="M11" s="13"/>
    </row>
    <row r="12" spans="1:21" x14ac:dyDescent="0.35">
      <c r="I12" s="4"/>
      <c r="J12" s="4"/>
      <c r="K12" s="10"/>
      <c r="L12" s="10"/>
    </row>
    <row r="13" spans="1:21" x14ac:dyDescent="0.35">
      <c r="A13" t="s">
        <v>4</v>
      </c>
      <c r="I13" s="4"/>
      <c r="J13" s="4"/>
      <c r="K13" s="10"/>
      <c r="L13" s="10"/>
    </row>
    <row r="14" spans="1:21" x14ac:dyDescent="0.35">
      <c r="I14" s="4"/>
      <c r="J14" s="4"/>
      <c r="K14" s="10"/>
      <c r="L14" s="10"/>
    </row>
    <row r="15" spans="1:21" x14ac:dyDescent="0.35">
      <c r="A15" t="s">
        <v>55</v>
      </c>
      <c r="H15" s="4"/>
      <c r="I15" s="5"/>
      <c r="J15" s="5"/>
      <c r="K15" s="10"/>
      <c r="L15" s="10"/>
      <c r="M15" s="13"/>
    </row>
    <row r="16" spans="1:21" x14ac:dyDescent="0.35">
      <c r="K16" s="10"/>
      <c r="L16" s="10"/>
    </row>
    <row r="17" spans="1:13" x14ac:dyDescent="0.35">
      <c r="A17" t="s">
        <v>7</v>
      </c>
      <c r="B17">
        <v>1</v>
      </c>
      <c r="C17">
        <v>30</v>
      </c>
      <c r="E17">
        <v>73.2</v>
      </c>
      <c r="H17" s="4">
        <f t="shared" ref="H17" si="1">AVERAGE(E17:G17)</f>
        <v>73.2</v>
      </c>
      <c r="I17" s="4">
        <f>('DDD (USD-PPP)'!$C$2/B17)*(H17/C17)</f>
        <v>2.44</v>
      </c>
      <c r="J17" s="4"/>
      <c r="K17" s="10"/>
      <c r="L17" s="10"/>
    </row>
    <row r="18" spans="1:13" x14ac:dyDescent="0.35">
      <c r="H18" s="5"/>
      <c r="I18" s="5">
        <f>AVERAGE(I17:I17)</f>
        <v>2.44</v>
      </c>
      <c r="J18" s="5"/>
      <c r="K18" s="10">
        <f t="shared" ref="K18" si="2">I18/$S$1</f>
        <v>2.44</v>
      </c>
      <c r="L18" s="10"/>
      <c r="M18" s="13">
        <f>I18/$U$1</f>
        <v>5.3043478260869561</v>
      </c>
    </row>
    <row r="20" spans="1:13" x14ac:dyDescent="0.35">
      <c r="A20" t="s">
        <v>8</v>
      </c>
    </row>
    <row r="22" spans="1:13" x14ac:dyDescent="0.35">
      <c r="A22" t="s">
        <v>9</v>
      </c>
    </row>
    <row r="24" spans="1:13" x14ac:dyDescent="0.35">
      <c r="A24" t="s">
        <v>10</v>
      </c>
      <c r="H24" s="4"/>
      <c r="I24" s="5"/>
      <c r="J24" s="5"/>
      <c r="K24" s="10"/>
      <c r="L24" s="10"/>
      <c r="M24" s="13"/>
    </row>
    <row r="26" spans="1:13" x14ac:dyDescent="0.35">
      <c r="A26" t="s">
        <v>56</v>
      </c>
      <c r="H26" s="4"/>
      <c r="I26" s="4"/>
      <c r="J26" s="4"/>
    </row>
    <row r="27" spans="1:13" x14ac:dyDescent="0.35">
      <c r="H27" s="4"/>
      <c r="I27" s="4"/>
      <c r="J27" s="4"/>
    </row>
    <row r="28" spans="1:13" x14ac:dyDescent="0.35">
      <c r="H28" s="5"/>
      <c r="I28" s="5"/>
      <c r="J28" s="5"/>
      <c r="K28" s="10"/>
      <c r="L28" s="10"/>
      <c r="M28" s="13"/>
    </row>
    <row r="30" spans="1:13" x14ac:dyDescent="0.35">
      <c r="A30" t="s">
        <v>13</v>
      </c>
      <c r="I30" s="5"/>
      <c r="J30" s="5"/>
      <c r="K30" s="10"/>
      <c r="L30" s="10"/>
      <c r="M30" s="13"/>
    </row>
    <row r="32" spans="1:13" x14ac:dyDescent="0.35">
      <c r="A32" t="s">
        <v>14</v>
      </c>
      <c r="H32" s="4"/>
      <c r="I32" s="5"/>
      <c r="J32" s="5"/>
      <c r="K32" s="10"/>
      <c r="L32" s="10"/>
      <c r="M32" s="13"/>
    </row>
    <row r="34" spans="1:13" x14ac:dyDescent="0.35">
      <c r="A34" t="s">
        <v>16</v>
      </c>
      <c r="I34" s="5"/>
      <c r="J34" s="5"/>
      <c r="K34" s="10"/>
      <c r="L34" s="10"/>
      <c r="M34" s="1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AAEDB-D5C4-4519-BC91-605AD58199B2}">
  <dimension ref="A1:B18"/>
  <sheetViews>
    <sheetView workbookViewId="0">
      <selection activeCell="A15" sqref="A15"/>
    </sheetView>
  </sheetViews>
  <sheetFormatPr baseColWidth="10" defaultRowHeight="14.5" x14ac:dyDescent="0.35"/>
  <sheetData>
    <row r="1" spans="1:2" x14ac:dyDescent="0.35">
      <c r="A1" s="3" t="s">
        <v>117</v>
      </c>
      <c r="B1" s="3" t="s">
        <v>118</v>
      </c>
    </row>
    <row r="2" spans="1:2" x14ac:dyDescent="0.35">
      <c r="A2" t="s">
        <v>119</v>
      </c>
      <c r="B2" s="14">
        <v>3.6</v>
      </c>
    </row>
    <row r="3" spans="1:2" x14ac:dyDescent="0.35">
      <c r="A3" t="s">
        <v>17</v>
      </c>
      <c r="B3" s="14">
        <v>1176.2367999999999</v>
      </c>
    </row>
    <row r="4" spans="1:2" x14ac:dyDescent="0.35">
      <c r="A4" t="s">
        <v>20</v>
      </c>
      <c r="B4" s="14">
        <v>4115.88</v>
      </c>
    </row>
    <row r="5" spans="1:2" x14ac:dyDescent="0.35">
      <c r="A5" t="s">
        <v>19</v>
      </c>
      <c r="B5" s="15">
        <v>937.75684210526299</v>
      </c>
    </row>
    <row r="6" spans="1:2" x14ac:dyDescent="0.35">
      <c r="A6" t="s">
        <v>120</v>
      </c>
      <c r="B6" s="14">
        <v>19.0791</v>
      </c>
    </row>
    <row r="7" spans="1:2" x14ac:dyDescent="0.35">
      <c r="A7" t="s">
        <v>22</v>
      </c>
      <c r="B7" s="14">
        <v>505.73649999999998</v>
      </c>
    </row>
    <row r="8" spans="1:2" x14ac:dyDescent="0.35">
      <c r="A8" t="s">
        <v>121</v>
      </c>
      <c r="B8" s="14">
        <v>1</v>
      </c>
    </row>
    <row r="9" spans="1:2" x14ac:dyDescent="0.35">
      <c r="A9" t="s">
        <v>18</v>
      </c>
      <c r="B9" s="14">
        <v>5.5464549999999999</v>
      </c>
    </row>
    <row r="10" spans="1:2" x14ac:dyDescent="0.35">
      <c r="A10" t="s">
        <v>21</v>
      </c>
      <c r="B10" s="14">
        <v>7.6838249999999997</v>
      </c>
    </row>
    <row r="11" spans="1:2" x14ac:dyDescent="0.35">
      <c r="A11" t="s">
        <v>260</v>
      </c>
      <c r="B11" s="14">
        <v>1</v>
      </c>
    </row>
    <row r="14" spans="1:2" x14ac:dyDescent="0.35">
      <c r="A14" s="3" t="s">
        <v>112</v>
      </c>
    </row>
    <row r="15" spans="1:2" x14ac:dyDescent="0.35">
      <c r="A15" s="1" t="s">
        <v>113</v>
      </c>
    </row>
    <row r="16" spans="1:2" x14ac:dyDescent="0.35">
      <c r="A16" t="s">
        <v>116</v>
      </c>
    </row>
    <row r="17" spans="1:1" x14ac:dyDescent="0.35">
      <c r="A17" t="s">
        <v>114</v>
      </c>
    </row>
    <row r="18" spans="1:1" x14ac:dyDescent="0.35">
      <c r="A18" t="s">
        <v>115</v>
      </c>
    </row>
  </sheetData>
  <hyperlinks>
    <hyperlink ref="A15" r:id="rId1" xr:uid="{33F4FF8A-69E0-44EF-BCD7-AD8CA8C23B08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6957A-8DDC-4A88-8595-7B36F8DB2C40}">
  <dimension ref="A1:B14"/>
  <sheetViews>
    <sheetView workbookViewId="0">
      <selection activeCell="F17" sqref="F17"/>
    </sheetView>
  </sheetViews>
  <sheetFormatPr baseColWidth="10" defaultRowHeight="14.5" x14ac:dyDescent="0.35"/>
  <sheetData>
    <row r="1" spans="1:2" s="3" customFormat="1" x14ac:dyDescent="0.35">
      <c r="A1" s="3" t="s">
        <v>117</v>
      </c>
      <c r="B1" s="3" t="s">
        <v>122</v>
      </c>
    </row>
    <row r="2" spans="1:2" x14ac:dyDescent="0.35">
      <c r="A2" t="s">
        <v>119</v>
      </c>
      <c r="B2">
        <v>1.78</v>
      </c>
    </row>
    <row r="3" spans="1:2" x14ac:dyDescent="0.35">
      <c r="A3" t="s">
        <v>17</v>
      </c>
      <c r="B3">
        <v>420.08</v>
      </c>
    </row>
    <row r="4" spans="1:2" x14ac:dyDescent="0.35">
      <c r="A4" t="s">
        <v>20</v>
      </c>
      <c r="B4">
        <v>1500.15</v>
      </c>
    </row>
    <row r="5" spans="1:2" x14ac:dyDescent="0.35">
      <c r="A5" t="s">
        <v>19</v>
      </c>
      <c r="B5">
        <v>455.2</v>
      </c>
    </row>
    <row r="6" spans="1:2" x14ac:dyDescent="0.35">
      <c r="A6" t="s">
        <v>120</v>
      </c>
      <c r="B6">
        <v>10.09</v>
      </c>
    </row>
    <row r="7" spans="1:2" x14ac:dyDescent="0.35">
      <c r="A7" t="s">
        <v>22</v>
      </c>
      <c r="B7">
        <v>318.48</v>
      </c>
    </row>
    <row r="8" spans="1:2" x14ac:dyDescent="0.35">
      <c r="A8" t="s">
        <v>121</v>
      </c>
      <c r="B8">
        <v>0.46</v>
      </c>
    </row>
    <row r="9" spans="1:2" x14ac:dyDescent="0.35">
      <c r="A9" t="s">
        <v>18</v>
      </c>
      <c r="B9">
        <v>2.48</v>
      </c>
    </row>
    <row r="10" spans="1:2" x14ac:dyDescent="0.35">
      <c r="A10" t="s">
        <v>21</v>
      </c>
      <c r="B10">
        <v>3.32</v>
      </c>
    </row>
    <row r="11" spans="1:2" x14ac:dyDescent="0.35">
      <c r="A11" t="s">
        <v>260</v>
      </c>
      <c r="B11">
        <v>1</v>
      </c>
    </row>
    <row r="13" spans="1:2" x14ac:dyDescent="0.35">
      <c r="A13" s="3" t="s">
        <v>103</v>
      </c>
    </row>
    <row r="14" spans="1:2" x14ac:dyDescent="0.35">
      <c r="A14" s="1" t="s">
        <v>102</v>
      </c>
    </row>
  </sheetData>
  <hyperlinks>
    <hyperlink ref="A14" r:id="rId1" xr:uid="{E1491B89-C751-47AC-A2D6-4D6FFA9CDFF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15D93C-CC3B-4551-8B71-0A641A9AD3F7}">
  <dimension ref="A1:P53"/>
  <sheetViews>
    <sheetView tabSelected="1" zoomScaleNormal="100" workbookViewId="0">
      <selection activeCell="M21" sqref="M21"/>
    </sheetView>
  </sheetViews>
  <sheetFormatPr baseColWidth="10" defaultRowHeight="14.5" x14ac:dyDescent="0.35"/>
  <cols>
    <col min="1" max="1" width="32.453125" style="22" customWidth="1"/>
    <col min="2" max="2" width="10.90625" customWidth="1"/>
    <col min="4" max="4" width="7.81640625" customWidth="1"/>
    <col min="5" max="14" width="14.6328125" customWidth="1"/>
    <col min="17" max="17" width="13.81640625" customWidth="1"/>
  </cols>
  <sheetData>
    <row r="1" spans="1:16" s="17" customFormat="1" x14ac:dyDescent="0.35">
      <c r="B1" s="17" t="s">
        <v>61</v>
      </c>
      <c r="C1" s="17" t="s">
        <v>48</v>
      </c>
      <c r="D1" s="17" t="s">
        <v>49</v>
      </c>
      <c r="E1" s="17" t="s">
        <v>260</v>
      </c>
      <c r="F1" s="17" t="s">
        <v>17</v>
      </c>
      <c r="G1" s="17" t="s">
        <v>18</v>
      </c>
      <c r="H1" s="17" t="s">
        <v>120</v>
      </c>
      <c r="I1" s="17" t="s">
        <v>19</v>
      </c>
      <c r="J1" s="17" t="s">
        <v>20</v>
      </c>
      <c r="K1" s="17" t="s">
        <v>21</v>
      </c>
      <c r="L1" s="17" t="s">
        <v>22</v>
      </c>
      <c r="M1" s="17" t="s">
        <v>119</v>
      </c>
      <c r="N1" s="17" t="s">
        <v>121</v>
      </c>
    </row>
    <row r="2" spans="1:16" x14ac:dyDescent="0.35">
      <c r="A2" s="23" t="s">
        <v>7</v>
      </c>
      <c r="B2" s="23" t="s">
        <v>62</v>
      </c>
      <c r="C2" s="23">
        <v>1</v>
      </c>
      <c r="D2" s="23" t="s">
        <v>50</v>
      </c>
      <c r="E2" s="26" t="str">
        <f>_xlfn.CONCAT(TEXT(ROUND(US!K42,2), "0.00")," ± ",TEXT(ROUND(US!L42,2), "0.00"))</f>
        <v>3.49 ± 1.86</v>
      </c>
      <c r="F2" s="28" t="str">
        <f>_xlfn.CONCAT(TEXT(ROUND(AR!K56,2), "0.00")," ± ",TEXT(ROUND(AR!L56,2), "0.00"))</f>
        <v>0.76 ± 0.13</v>
      </c>
      <c r="G2" s="28" t="str">
        <f>_xlfn.CONCAT(TEXT(ROUND(BR!K44,2), "0.00")," ± ",TEXT(ROUND(BR!L44,2), "0.00"))</f>
        <v>0.96 ± 0.36</v>
      </c>
      <c r="H2" s="28" t="str">
        <f>_xlfn.CONCAT(TEXT(ROUND(MX!L50,2), "0.00")," ± ",TEXT(ROUND(MX!M50,2), "0.00"))</f>
        <v>3.52 ± 1.04</v>
      </c>
      <c r="I2" s="28" t="str">
        <f>_xlfn.CONCAT(TEXT(ROUND(CL!K33,2), "0.00")," ± ",TEXT(ROUND(CL!L33,2), "0.00"))</f>
        <v>0.71 ± 0.23</v>
      </c>
      <c r="J2" s="28" t="str">
        <f>_xlfn.CONCAT(TEXT(ROUND(CO!K31,2), "0.00")," ± ",TEXT(ROUND(CO!L31,2), "0.00"))</f>
        <v>0.92 ± 0.52</v>
      </c>
      <c r="K2" s="28" t="str">
        <f>_xlfn.CONCAT(TEXT(ROUND(GT!K24,2), "0.00"),"")</f>
        <v>2.10</v>
      </c>
      <c r="L2" s="28" t="str">
        <f>_xlfn.CONCAT(TEXT(ROUND(CR!K20,2), "0.00"),"")</f>
        <v>2.60</v>
      </c>
      <c r="M2" s="28" t="str">
        <f>_xlfn.CONCAT(TEXT(ROUND(PE!K19,2), "0.00"),"")</f>
        <v>2.16</v>
      </c>
      <c r="N2" s="28" t="str">
        <f>_xlfn.CONCAT(TEXT(ROUND(PA!K18,2), "0.00"),"")</f>
        <v>2.44</v>
      </c>
      <c r="P2" t="s">
        <v>313</v>
      </c>
    </row>
    <row r="3" spans="1:16" x14ac:dyDescent="0.35">
      <c r="A3" s="23"/>
      <c r="B3" s="23"/>
      <c r="C3" s="23"/>
      <c r="D3" s="23"/>
      <c r="E3" s="26"/>
      <c r="F3" s="29" t="str">
        <f>_xlfn.CONCAT(TEXT(ROUND(AR!M56,2), "0.00")," ± ",TEXT(ROUND(AR!N56,2), "0.00"))</f>
        <v>2.12 ± 0.37</v>
      </c>
      <c r="G3" s="29" t="str">
        <f>_xlfn.CONCAT(TEXT(ROUND(BR!M44,2), "0.00")," ± ",TEXT(ROUND(BR!N44,2), "0.00"))</f>
        <v>2.15 ± 0.81</v>
      </c>
      <c r="H3" s="29" t="str">
        <f>_xlfn.CONCAT(TEXT(ROUND(MX!N50,2), "0.00")," ± ",TEXT(ROUND(MX!O50,2), "0.00"))</f>
        <v>6.66 ± 1.97</v>
      </c>
      <c r="I3" s="29" t="str">
        <f>_xlfn.CONCAT(TEXT(ROUND(CL!M33,2), "0.00")," ± ",TEXT(ROUND(CL!N33,2), "0.00"))</f>
        <v>1.46 ± 0.48</v>
      </c>
      <c r="J3" s="29" t="str">
        <f>_xlfn.CONCAT(TEXT(ROUND(CO!M31,2), "0.00")," ± ",TEXT(ROUND(CO!N31,2), "0.00"))</f>
        <v>2.51 ± 1.42</v>
      </c>
      <c r="K3" s="29" t="str">
        <f>_xlfn.CONCAT(TEXT(ROUND(GT!M24,2), "0.00"),"")</f>
        <v>4.87</v>
      </c>
      <c r="L3" s="29" t="str">
        <f>_xlfn.CONCAT(TEXT(ROUND(CR!M20,2), "0.00"),"")</f>
        <v>4.13</v>
      </c>
      <c r="M3" s="29" t="str">
        <f>_xlfn.CONCAT(TEXT(ROUND(PE!M19,2), "0.00"),"")</f>
        <v>4.36</v>
      </c>
      <c r="N3" s="29" t="str">
        <f>_xlfn.CONCAT(TEXT(ROUND(PA!M18,2), "0.00"),"")</f>
        <v>5.30</v>
      </c>
      <c r="P3" s="25" t="s">
        <v>312</v>
      </c>
    </row>
    <row r="4" spans="1:16" x14ac:dyDescent="0.35">
      <c r="A4" s="23" t="s">
        <v>2</v>
      </c>
      <c r="B4" s="23" t="s">
        <v>66</v>
      </c>
      <c r="C4" s="23">
        <v>2.5</v>
      </c>
      <c r="D4" s="23" t="s">
        <v>50</v>
      </c>
      <c r="E4" s="26" t="str">
        <f>_xlfn.CONCAT(TEXT(ROUND(US!K18,2), "0.00")," ± ",TEXT(ROUND(US!L18,2), "0.00"))</f>
        <v>2.27 ± 2.29</v>
      </c>
      <c r="F4" s="28" t="str">
        <f>_xlfn.CONCAT(TEXT(ROUND(AR!K27,2), "0.00")," ± ",TEXT(ROUND(AR!L27,2), "0.00"))</f>
        <v>4.87 ± 2.44</v>
      </c>
      <c r="G4" s="28" t="str">
        <f>_xlfn.CONCAT(TEXT(ROUND(BR!K12,2), "0.00")," ± ",TEXT(ROUND(BR!L12,2), "0.00"))</f>
        <v>2.03 ± 0.74</v>
      </c>
      <c r="H4" s="28" t="str">
        <f>_xlfn.CONCAT(TEXT(ROUND(MX!L21,2), "0.00")," ± ",TEXT(ROUND(MX!M21,2), "0.00"))</f>
        <v>5.71 ± 5.55</v>
      </c>
      <c r="I4" s="28" t="str">
        <f>_xlfn.CONCAT(TEXT(ROUND(CL!K8,2), "0.00")," ± ",TEXT(ROUND(CL!L8,2), "0.00"))</f>
        <v>5.63 ± 2.88</v>
      </c>
      <c r="J4" s="28"/>
      <c r="K4" s="28" t="str">
        <f>_xlfn.CONCAT(TEXT(ROUND(GT!K10,2), "0.00")," ± ",TEXT(ROUND(GT!L10,2), "0.00"))</f>
        <v>8.92 ± 5.11</v>
      </c>
      <c r="L4" s="28" t="str">
        <f>_xlfn.CONCAT(TEXT(ROUND(CR!K4,2), "0.00")," ± ",TEXT(ROUND(CR!L4,2), "0.00"))</f>
        <v>8.73 ± 3.47</v>
      </c>
      <c r="M4" s="28" t="str">
        <f>_xlfn.CONCAT(TEXT(ROUND(PE!K8,2), "0.00")," ± ",TEXT(ROUND(PE!L8,2), "0.00"))</f>
        <v>6.48 ± 1.72</v>
      </c>
      <c r="N4" s="28" t="str">
        <f>_xlfn.CONCAT(TEXT(ROUND(PA!K5,2), "0.00")," ± ",TEXT(ROUND(PA!L5,2), "0.00"))</f>
        <v>9.32 ± 5.31</v>
      </c>
    </row>
    <row r="5" spans="1:16" x14ac:dyDescent="0.35">
      <c r="A5" s="23"/>
      <c r="B5" s="23"/>
      <c r="C5" s="23"/>
      <c r="D5" s="23"/>
      <c r="E5" s="26"/>
      <c r="F5" s="29" t="str">
        <f>_xlfn.CONCAT(TEXT(ROUND(AR!M27,2), "0.00")," ± ",TEXT(ROUND(AR!N27,2), "0.00"))</f>
        <v>13.64 ± 6.83</v>
      </c>
      <c r="G5" s="29" t="str">
        <f>_xlfn.CONCAT(TEXT(ROUND(BR!M12,2), "0.00")," ± ",TEXT(ROUND(BR!N12,2), "0.00"))</f>
        <v>4.54 ± 1.66</v>
      </c>
      <c r="H5" s="29" t="str">
        <f>_xlfn.CONCAT(TEXT(ROUND(MX!N21,2), "0.00")," ± ",TEXT(ROUND(MX!O21,2), "0.00"))</f>
        <v>10.80 ± 10.50</v>
      </c>
      <c r="I5" s="29" t="str">
        <f>_xlfn.CONCAT(TEXT(ROUND(CL!M8,2), "0.00")," ± ",TEXT(ROUND(CL!N8,2), "0.00"))</f>
        <v>11.60 ± 5.93</v>
      </c>
      <c r="J5" s="29"/>
      <c r="K5" s="29" t="str">
        <f>_xlfn.CONCAT(TEXT(ROUND(GT!M10,2), "0.00")," ± ",TEXT(ROUND(GT!N10,2), "0.00"))</f>
        <v>20.64 ± 11.82</v>
      </c>
      <c r="L5" s="29" t="str">
        <f>_xlfn.CONCAT(TEXT(ROUND(CR!M4,2), "0.00")," ± ",TEXT(ROUND(CR!N4,2), "0.00"))</f>
        <v>13.86 ± 5.51</v>
      </c>
      <c r="M5" s="29" t="str">
        <f>_xlfn.CONCAT(TEXT(ROUND(PE!M8,2), "0.00")," ± ",TEXT(ROUND(PE!N8,2), "0.00"))</f>
        <v>13.11 ± 3.49</v>
      </c>
      <c r="N5" s="29" t="str">
        <f>_xlfn.CONCAT(TEXT(ROUND(PA!M5,2), "0.00")," ± ",TEXT(ROUND(PA!N5,2), "0.00"))</f>
        <v>20.26 ± 11.55</v>
      </c>
    </row>
    <row r="6" spans="1:16" x14ac:dyDescent="0.35">
      <c r="A6" s="23" t="s">
        <v>75</v>
      </c>
      <c r="B6" s="23" t="s">
        <v>66</v>
      </c>
      <c r="C6" s="23">
        <v>2.5</v>
      </c>
      <c r="D6" s="23" t="s">
        <v>50</v>
      </c>
      <c r="E6" s="26" t="str">
        <f>_xlfn.CONCAT(TEXT(ROUND(US!K25,2), "0.00")," ± ",TEXT(ROUND(US!L25,2), "0.00"))</f>
        <v>12.47 ± 10.72</v>
      </c>
      <c r="F6" s="28" t="str">
        <f>_xlfn.CONCAT(TEXT(ROUND(AR!K37,2), "0.00")," ± ",TEXT(ROUND(AR!L37,2), "0.00"))</f>
        <v>7.42 ± 1.55</v>
      </c>
      <c r="G6" s="28" t="str">
        <f>_xlfn.CONCAT(TEXT(ROUND(BR!K26,2), "0.00")," ± ",TEXT(ROUND(BR!L26,2), "0.00"))</f>
        <v>3.23 ± 0.30</v>
      </c>
      <c r="H6" s="28" t="str">
        <f>_xlfn.CONCAT(TEXT(ROUND(MX!L31,2), "0.00")," ± ",TEXT(ROUND(MX!M31,2), "0.00"))</f>
        <v>22.29 ± 17.32</v>
      </c>
      <c r="I6" s="28" t="str">
        <f>_xlfn.CONCAT(TEXT(ROUND(CL!K19,2), "0.00")," ± ",TEXT(ROUND(CL!L19,2), "0.00"))</f>
        <v>4.27 ± 1.60</v>
      </c>
      <c r="J6" s="28" t="str">
        <f>_xlfn.CONCAT(TEXT(ROUND(CO!K17,2), "0.00")," ± ",TEXT(ROUND(CO!L17,2), "0.00"))</f>
        <v>2.06 ± 0.40</v>
      </c>
      <c r="K6" s="28" t="str">
        <f>_xlfn.CONCAT(TEXT(ROUND(GT!K15,2), "0.00")," ± ",TEXT(ROUND(GT!L15,2), "0.00"))</f>
        <v>5.75 ± 3.20</v>
      </c>
      <c r="L6" s="28" t="str">
        <f>_xlfn.CONCAT(TEXT(ROUND(CR!K10,2), "0.00")," ± ",TEXT(ROUND(CR!L10,2), "0.00"))</f>
        <v>11.50 ± 9.14</v>
      </c>
      <c r="M6" s="28"/>
      <c r="N6" s="28" t="str">
        <f>_xlfn.CONCAT(TEXT(ROUND(PA!K8,2), "0.00"),"")</f>
        <v>10.71</v>
      </c>
    </row>
    <row r="7" spans="1:16" x14ac:dyDescent="0.35">
      <c r="A7" s="23"/>
      <c r="B7" s="23"/>
      <c r="C7" s="23"/>
      <c r="D7" s="23"/>
      <c r="E7" s="26"/>
      <c r="F7" s="29" t="str">
        <f>_xlfn.CONCAT(TEXT(ROUND(AR!M37,2), "0.00")," ± ",TEXT(ROUND(AR!N37,2), "0.00"))</f>
        <v>20.78 ± 4.33</v>
      </c>
      <c r="G7" s="29" t="str">
        <f>_xlfn.CONCAT(TEXT(ROUND(BR!M26,2), "0.00")," ± ",TEXT(ROUND(BR!N26,2), "0.00"))</f>
        <v>7.23 ± 0.66</v>
      </c>
      <c r="H7" s="29" t="str">
        <f>_xlfn.CONCAT(TEXT(ROUND(MX!N31,2), "0.00")," ± ",TEXT(ROUND(MX!O31,2), "0.00"))</f>
        <v>42.16 ± 32.75</v>
      </c>
      <c r="I7" s="29" t="str">
        <f>_xlfn.CONCAT(TEXT(ROUND(CL!M19,2), "0.00")," ± ",TEXT(ROUND(CL!N19,2), "0.00"))</f>
        <v>8.80 ± 3.29</v>
      </c>
      <c r="J7" s="29" t="str">
        <f>_xlfn.CONCAT(TEXT(ROUND(CO!M17,2), "0.00")," ± ",TEXT(ROUND(CO!N17,2), "0.00"))</f>
        <v>5.66 ± 1.09</v>
      </c>
      <c r="K7" s="29" t="str">
        <f>_xlfn.CONCAT(TEXT(ROUND(GT!M15,2), "0.00")," ± ",TEXT(ROUND(GT!N15,2), "0.00"))</f>
        <v>13.30 ± 7.42</v>
      </c>
      <c r="L7" s="29" t="str">
        <f>_xlfn.CONCAT(TEXT(ROUND(CR!M10,2), "0.00")," ± ",TEXT(ROUND(CR!N10,2), "0.00"))</f>
        <v>18.25 ± 14.52</v>
      </c>
      <c r="M7" s="29"/>
      <c r="N7" s="29" t="str">
        <f>_xlfn.CONCAT(TEXT(ROUND(PA!M8,2), "0.00"),"")</f>
        <v>23.29</v>
      </c>
    </row>
    <row r="8" spans="1:16" x14ac:dyDescent="0.35">
      <c r="A8" s="23" t="s">
        <v>269</v>
      </c>
      <c r="B8" s="23" t="s">
        <v>70</v>
      </c>
      <c r="C8" s="23">
        <v>200</v>
      </c>
      <c r="D8" s="23" t="s">
        <v>50</v>
      </c>
      <c r="E8" s="26" t="str">
        <f>_xlfn.CONCAT(TEXT(ROUND(US!K57,2), "0.00"),"")</f>
        <v>1.31</v>
      </c>
      <c r="F8" s="28" t="str">
        <f>_xlfn.CONCAT(TEXT(ROUND(AR!K75,2), "0.00")," ± ",TEXT(ROUND(AR!L75,2), "0.00"))</f>
        <v>2.99 ± 0.14</v>
      </c>
      <c r="G8" s="28" t="str">
        <f>_xlfn.CONCAT(TEXT(ROUND(BR!K52,2), "0.00"),"")</f>
        <v>0.43</v>
      </c>
      <c r="H8" s="28" t="str">
        <f>_xlfn.CONCAT(TEXT(ROUND(MX!L60,2), "0.00")," ± ",TEXT(ROUND(MX!M60,2), "0.00"))</f>
        <v>1.73 ± 0.29</v>
      </c>
      <c r="I8" s="28" t="str">
        <f>_xlfn.CONCAT(TEXT(ROUND(CL!K42,2), "0.00"),"")</f>
        <v>0.99</v>
      </c>
      <c r="J8" s="28" t="str">
        <f>_xlfn.CONCAT(TEXT(ROUND(CO!K40,2), "0.00"),"")</f>
        <v>4.30</v>
      </c>
      <c r="K8" s="28" t="str">
        <f>_xlfn.CONCAT(TEXT(ROUND(GT!K33,2), "0.00"),"")</f>
        <v>1.69</v>
      </c>
      <c r="L8" s="28"/>
      <c r="M8" s="28"/>
      <c r="N8" s="28"/>
    </row>
    <row r="9" spans="1:16" x14ac:dyDescent="0.35">
      <c r="A9" s="23"/>
      <c r="B9" s="23"/>
      <c r="C9" s="23"/>
      <c r="D9" s="23"/>
      <c r="E9" s="26"/>
      <c r="F9" s="29" t="str">
        <f>_xlfn.CONCAT(TEXT(ROUND(AR!M75,2), "0.00")," ± ",TEXT(ROUND(AR!N75,2), "0.00"))</f>
        <v>8.36 ± 0.38</v>
      </c>
      <c r="G9" s="29" t="str">
        <f>_xlfn.CONCAT(TEXT(ROUND(BR!M52,2), "0.00"),"")</f>
        <v>0.96</v>
      </c>
      <c r="H9" s="29" t="str">
        <f>_xlfn.CONCAT(TEXT(ROUND(MX!N60,2), "0.00")," ± ",TEXT(ROUND(MX!O60,2), "0.00"))</f>
        <v>3.27 ± 0.55</v>
      </c>
      <c r="I9" s="29" t="str">
        <f>_xlfn.CONCAT(TEXT(ROUND(CL!M42,2), "0.00"),"")</f>
        <v>2.05</v>
      </c>
      <c r="J9" s="29" t="str">
        <f>_xlfn.CONCAT(TEXT(ROUND(CO!M40,2), "0.00"),"")</f>
        <v>11.81</v>
      </c>
      <c r="K9" s="29" t="str">
        <f>_xlfn.CONCAT(TEXT(ROUND(GT!M33,2), "0.00"),"")</f>
        <v>3.90</v>
      </c>
      <c r="L9" s="29"/>
      <c r="M9" s="29"/>
      <c r="N9" s="29"/>
    </row>
    <row r="10" spans="1:16" x14ac:dyDescent="0.35">
      <c r="A10" s="23" t="s">
        <v>3</v>
      </c>
      <c r="B10" s="23" t="s">
        <v>65</v>
      </c>
      <c r="C10" s="23">
        <v>6</v>
      </c>
      <c r="D10" s="23" t="s">
        <v>51</v>
      </c>
      <c r="E10" s="26" t="str">
        <f>_xlfn.CONCAT(TEXT(ROUND(US!K31,2), "0.00")," ± ",TEXT(ROUND(US!L31,2), "0.00"))</f>
        <v>43.68 ± 28.18</v>
      </c>
      <c r="F10" s="28" t="str">
        <f>_xlfn.CONCAT(TEXT(ROUND(AR!K44,2), "0.00")," ± ",TEXT(ROUND(AR!L44,2), "0.00"))</f>
        <v>19.52 ± 9.79</v>
      </c>
      <c r="G10" s="28" t="str">
        <f>_xlfn.CONCAT(TEXT(ROUND(BR!K32,2), "0.00")," ± ",TEXT(ROUND(BR!L32,2), "0.00"))</f>
        <v>4.01 ± 0.32</v>
      </c>
      <c r="H10" s="28" t="str">
        <f>_xlfn.CONCAT(TEXT(ROUND(MX!L37,2), "0.00")," ± ",TEXT(ROUND(MX!M37,2), "0.00"))</f>
        <v>11.53 ± 7.95</v>
      </c>
      <c r="I10" s="28" t="str">
        <f>_xlfn.CONCAT(TEXT(ROUND(CL!K25,2), "0.00")," ± ",TEXT(ROUND(CL!L25,2), "0.00"))</f>
        <v>4.69 ± 1.20</v>
      </c>
      <c r="J10" s="28" t="str">
        <f>_xlfn.CONCAT(TEXT(ROUND(CO!K23,2), "0.00")," ± ",TEXT(ROUND(CO!L23,2), "0.00"))</f>
        <v>3.63 ± 0.01</v>
      </c>
      <c r="K10" s="28"/>
      <c r="L10" s="28" t="s">
        <v>309</v>
      </c>
      <c r="M10" s="28"/>
      <c r="N10" s="28"/>
    </row>
    <row r="11" spans="1:16" x14ac:dyDescent="0.35">
      <c r="A11" s="23"/>
      <c r="B11" s="23"/>
      <c r="C11" s="23"/>
      <c r="D11" s="23"/>
      <c r="E11" s="26"/>
      <c r="F11" s="29" t="str">
        <f>_xlfn.CONCAT(TEXT(ROUND(AR!M44,2), "0.00")," ± ",TEXT(ROUND(AR!N44,2), "0.00"))</f>
        <v>54.65 ± 27.43</v>
      </c>
      <c r="G11" s="29" t="str">
        <f>_xlfn.CONCAT(TEXT(ROUND(BR!M32,2), "0.00")," ± ",TEXT(ROUND(BR!N32,2), "0.00"))</f>
        <v>8.97 ± 0.71</v>
      </c>
      <c r="H11" s="29" t="str">
        <f>_xlfn.CONCAT(TEXT(ROUND(MX!N37,2), "0.00")," ± ",TEXT(ROUND(MX!O37,2), "0.00"))</f>
        <v>21.80 ± 15.03</v>
      </c>
      <c r="I11" s="29" t="str">
        <f>_xlfn.CONCAT(TEXT(ROUND(CL!M25,2), "0.00")," ± ",TEXT(ROUND(CL!N25,2), "0.00"))</f>
        <v>9.66 ± 2.47</v>
      </c>
      <c r="J11" s="29" t="str">
        <f>_xlfn.CONCAT(TEXT(ROUND(CO!M23,2), "0.00")," ± ",TEXT(ROUND(CO!N23,2), "0.00"))</f>
        <v>9.95 ± 0.02</v>
      </c>
      <c r="K11" s="29"/>
      <c r="L11" s="29" t="s">
        <v>309</v>
      </c>
      <c r="M11" s="29"/>
      <c r="N11" s="29"/>
    </row>
    <row r="12" spans="1:16" x14ac:dyDescent="0.35">
      <c r="A12" s="23" t="s">
        <v>276</v>
      </c>
      <c r="B12" s="23" t="s">
        <v>263</v>
      </c>
      <c r="C12" s="23">
        <v>600</v>
      </c>
      <c r="D12" s="23" t="s">
        <v>50</v>
      </c>
      <c r="E12" s="26" t="str">
        <f>_xlfn.CONCAT(TEXT(ROUND(US!K86,2), "0.00")," ± ",TEXT(ROUND(US!L86,2), "0.00"))</f>
        <v>3.48 ± 1.09</v>
      </c>
      <c r="F12" s="28" t="str">
        <f>_xlfn.CONCAT(TEXT(ROUND(AR!K94,2), "0.00")," ± ",TEXT(ROUND(AR!L94,2), "0.00"))</f>
        <v>1.42 ± 0.18</v>
      </c>
      <c r="G12" s="28" t="str">
        <f>_xlfn.CONCAT(TEXT(ROUND(BR!K67,2), "0.00"),"")</f>
        <v>3.02</v>
      </c>
      <c r="H12" s="27"/>
      <c r="I12" s="28" t="str">
        <f>_xlfn.CONCAT(TEXT(ROUND(CL!K53,2), "0.00"),"")</f>
        <v>3.36</v>
      </c>
      <c r="J12" s="27"/>
      <c r="K12" s="28" t="str">
        <f>_xlfn.CONCAT(TEXT(ROUND(GT!K44,2), "0.00")," ± ",TEXT(ROUND(GT!L44,2), "0.00"))</f>
        <v>6.42 ± 2.12</v>
      </c>
      <c r="L12" s="28" t="str">
        <f>_xlfn.CONCAT(TEXT(ROUND(CR!K39,2), "0.00"),"")</f>
        <v>4.31</v>
      </c>
      <c r="M12" s="27"/>
      <c r="N12" s="27"/>
    </row>
    <row r="13" spans="1:16" x14ac:dyDescent="0.35">
      <c r="A13" s="23"/>
      <c r="B13" s="23"/>
      <c r="C13" s="23"/>
      <c r="D13" s="23"/>
      <c r="E13" s="26"/>
      <c r="F13" s="29" t="str">
        <f>_xlfn.CONCAT(TEXT(ROUND(AR!M94,2), "0.00")," ± ",TEXT(ROUND(AR!N94,2), "0.00"))</f>
        <v>3.98 ± 0.50</v>
      </c>
      <c r="G13" s="29" t="str">
        <f>_xlfn.CONCAT(TEXT(ROUND(BR!M67,2), "0.00"),"")</f>
        <v>6.75</v>
      </c>
      <c r="H13" s="30"/>
      <c r="I13" s="29" t="str">
        <f>_xlfn.CONCAT(TEXT(ROUND(CL!M53,2), "0.00"),"")</f>
        <v>6.93</v>
      </c>
      <c r="J13" s="30"/>
      <c r="K13" s="29" t="str">
        <f>_xlfn.CONCAT(TEXT(ROUND(GT!M44,2), "0.00")," ± ",TEXT(ROUND(GT!N44,2), "0.00"))</f>
        <v>14.87 ± 4.90</v>
      </c>
      <c r="L13" s="29" t="str">
        <f>_xlfn.CONCAT(TEXT(ROUND(CR!M39,2), "0.00"),"")</f>
        <v>6.84</v>
      </c>
      <c r="M13" s="30"/>
      <c r="N13" s="30"/>
    </row>
    <row r="14" spans="1:16" x14ac:dyDescent="0.35">
      <c r="A14" s="23" t="s">
        <v>13</v>
      </c>
      <c r="B14" s="23" t="s">
        <v>71</v>
      </c>
      <c r="C14" s="23">
        <v>5</v>
      </c>
      <c r="D14" s="23" t="s">
        <v>50</v>
      </c>
      <c r="E14" s="26" t="str">
        <f>_xlfn.CONCAT(TEXT(ROUND(US!K59,2), "0.00"),"")</f>
        <v>1.75</v>
      </c>
      <c r="F14" s="28" t="str">
        <f>_xlfn.CONCAT(TEXT(ROUND(AR!K77,2), "0.00"),"")</f>
        <v>0.27</v>
      </c>
      <c r="G14" s="28" t="str">
        <f>_xlfn.CONCAT(TEXT(ROUND(BR!K54,2), "0.00"),"")</f>
        <v>0.53</v>
      </c>
      <c r="H14" s="28" t="str">
        <f>_xlfn.CONCAT(TEXT(ROUND(MX!L62,2), "0.00"),"")</f>
        <v>3.44</v>
      </c>
      <c r="I14" s="28" t="s">
        <v>309</v>
      </c>
      <c r="J14" s="28"/>
      <c r="K14" s="28" t="s">
        <v>309</v>
      </c>
      <c r="L14" s="28"/>
      <c r="M14" s="28" t="str">
        <f>_xlfn.CONCAT(TEXT(ROUND(PE!K32,2), "0.00")," ± ",TEXT(ROUND(PE!L32,2), "0.00"))</f>
        <v>0.83 ± 0.51</v>
      </c>
      <c r="N14" s="28"/>
    </row>
    <row r="15" spans="1:16" x14ac:dyDescent="0.35">
      <c r="A15" s="23"/>
      <c r="B15" s="23"/>
      <c r="C15" s="23"/>
      <c r="D15" s="23"/>
      <c r="E15" s="26"/>
      <c r="F15" s="29" t="str">
        <f>_xlfn.CONCAT(TEXT(ROUND(AR!M77,2), "0.00"),"")</f>
        <v>0.75</v>
      </c>
      <c r="G15" s="29" t="str">
        <f>_xlfn.CONCAT(TEXT(ROUND(BR!M54,2), "0.00"),"")</f>
        <v>1.18</v>
      </c>
      <c r="H15" s="29" t="str">
        <f>_xlfn.CONCAT(TEXT(ROUND(MX!N62,2), "0.00"),"")</f>
        <v>6.51</v>
      </c>
      <c r="I15" s="29" t="s">
        <v>309</v>
      </c>
      <c r="J15" s="29"/>
      <c r="K15" s="29" t="s">
        <v>309</v>
      </c>
      <c r="L15" s="29"/>
      <c r="M15" s="29" t="str">
        <f>_xlfn.CONCAT(TEXT(ROUND(PE!M32,2), "0.00")," ± ",TEXT(ROUND(PE!N32,2), "0.00"))</f>
        <v>1.68 ± 1.04</v>
      </c>
      <c r="N15" s="29"/>
    </row>
    <row r="16" spans="1:16" x14ac:dyDescent="0.35">
      <c r="A16" s="23" t="s">
        <v>16</v>
      </c>
      <c r="B16" s="23" t="s">
        <v>73</v>
      </c>
      <c r="C16" s="23">
        <v>8</v>
      </c>
      <c r="D16" s="23" t="s">
        <v>50</v>
      </c>
      <c r="E16" s="26" t="str">
        <f>_xlfn.CONCAT(TEXT(ROUND(US!K72,2), "0.00")," ± ",TEXT(ROUND(US!L72,2), "0.00"))</f>
        <v>48.27 ± 22.03</v>
      </c>
      <c r="F16" s="28" t="str">
        <f>_xlfn.CONCAT(TEXT(ROUND(AR!K90,2), "0.00")," ± ",TEXT(ROUND(AR!L90,2), "0.00"))</f>
        <v>11.17 ± 7.86</v>
      </c>
      <c r="G16" s="28" t="str">
        <f>_xlfn.CONCAT(TEXT(ROUND(BR!K65,2), "0.00")," ± ",TEXT(ROUND(BR!L65,2), "0.00"))</f>
        <v>6.46 ± 1.49</v>
      </c>
      <c r="H16" s="28" t="str">
        <f>_xlfn.CONCAT(TEXT(ROUND(MX!L66,2), "0.00"),"")</f>
        <v>8.88</v>
      </c>
      <c r="I16" s="28" t="str">
        <f>_xlfn.CONCAT(TEXT(ROUND(CL!K50,2), "0.00")," ± ",TEXT(ROUND(CL!L50,2), "0.00"))</f>
        <v>13.39 ± 4.91</v>
      </c>
      <c r="J16" s="28"/>
      <c r="K16" s="28"/>
      <c r="L16" s="28"/>
      <c r="M16" s="28" t="s">
        <v>309</v>
      </c>
      <c r="N16" s="28"/>
    </row>
    <row r="17" spans="1:14" x14ac:dyDescent="0.35">
      <c r="A17" s="23"/>
      <c r="B17" s="23"/>
      <c r="C17" s="23"/>
      <c r="D17" s="23"/>
      <c r="E17" s="26"/>
      <c r="F17" s="29" t="str">
        <f>_xlfn.CONCAT(TEXT(ROUND(AR!M90,2), "0.00")," ± ",TEXT(ROUND(AR!N90,2), "0.00"))</f>
        <v>31.27 ± 22.01</v>
      </c>
      <c r="G17" s="29" t="str">
        <f>_xlfn.CONCAT(TEXT(ROUND(BR!M65,2), "0.00")," ± ",TEXT(ROUND(BR!N65,2), "0.00"))</f>
        <v>14.46 ± 3.33</v>
      </c>
      <c r="H17" s="29" t="str">
        <f>_xlfn.CONCAT(TEXT(ROUND(MX!N66,2), "0.00"),"")</f>
        <v>16.79</v>
      </c>
      <c r="I17" s="29" t="str">
        <f>_xlfn.CONCAT(TEXT(ROUND(CL!M50,2), "0.00")," ± ",TEXT(ROUND(CL!N50,2), "0.00"))</f>
        <v>27.59 ± 10.11</v>
      </c>
      <c r="J17" s="29"/>
      <c r="K17" s="29"/>
      <c r="L17" s="29"/>
      <c r="M17" s="29" t="s">
        <v>309</v>
      </c>
      <c r="N17" s="29"/>
    </row>
    <row r="18" spans="1:14" x14ac:dyDescent="0.35">
      <c r="A18" s="23" t="s">
        <v>55</v>
      </c>
      <c r="B18" s="23" t="s">
        <v>63</v>
      </c>
      <c r="C18" s="23">
        <v>20</v>
      </c>
      <c r="D18" s="23" t="s">
        <v>59</v>
      </c>
      <c r="E18" s="26" t="str">
        <f>_xlfn.CONCAT(TEXT(ROUND(US!K38,2), "0.00"),"")</f>
        <v>612.27</v>
      </c>
      <c r="F18" s="28" t="str">
        <f>_xlfn.CONCAT(TEXT(ROUND(AR!K50,2), "0.00")," ± ",TEXT(ROUND(AR!L50,2), "0.00"))</f>
        <v>193.52 ± 133.15</v>
      </c>
      <c r="G18" s="28"/>
      <c r="H18" s="28" t="str">
        <f>_xlfn.CONCAT(TEXT(ROUND(MX!L41,2), "0.00"),"")</f>
        <v>24.86</v>
      </c>
      <c r="I18" s="28"/>
      <c r="J18" s="28" t="str">
        <f>_xlfn.CONCAT(TEXT(ROUND(CO!K27,2), "0.00"),"")</f>
        <v>9.88</v>
      </c>
      <c r="K18" s="28"/>
      <c r="L18" s="28"/>
      <c r="M18" s="28"/>
      <c r="N18" s="28"/>
    </row>
    <row r="19" spans="1:14" x14ac:dyDescent="0.35">
      <c r="A19" s="23"/>
      <c r="B19" s="23"/>
      <c r="C19" s="23"/>
      <c r="D19" s="23"/>
      <c r="E19" s="26"/>
      <c r="F19" s="29" t="str">
        <f>_xlfn.CONCAT(TEXT(ROUND(AR!M50,2), "0.00")," ± ",TEXT(ROUND(AR!N50,2), "0.00"))</f>
        <v>541.87 ± 372.82</v>
      </c>
      <c r="G19" s="29"/>
      <c r="H19" s="29" t="str">
        <f>_xlfn.CONCAT(TEXT(ROUND(MX!N41,2), "0.00"),"")</f>
        <v>47.01</v>
      </c>
      <c r="I19" s="29"/>
      <c r="J19" s="29" t="str">
        <f>_xlfn.CONCAT(TEXT(ROUND(CO!M27,2), "0.00"),"")</f>
        <v>27.12</v>
      </c>
      <c r="K19" s="29"/>
      <c r="L19" s="29"/>
      <c r="M19" s="29"/>
      <c r="N19" s="29"/>
    </row>
    <row r="20" spans="1:14" x14ac:dyDescent="0.35">
      <c r="A20" s="23" t="s">
        <v>10</v>
      </c>
      <c r="B20" s="23" t="s">
        <v>69</v>
      </c>
      <c r="C20" s="23">
        <v>1000</v>
      </c>
      <c r="D20" s="23" t="s">
        <v>50</v>
      </c>
      <c r="E20" s="26" t="str">
        <f>_xlfn.CONCAT(TEXT(ROUND(US!K54,2), "0.00"),"")</f>
        <v>3.97</v>
      </c>
      <c r="F20" s="28" t="str">
        <f>_xlfn.CONCAT(TEXT(ROUND(AR!K69,2), "0.00")," ± ",TEXT(ROUND(AR!L69,2), "0.00"))</f>
        <v>12.41 ± 0.08</v>
      </c>
      <c r="G20" s="28" t="str">
        <f>_xlfn.CONCAT(TEXT(ROUND(BR!K50,2), "0.00"),"")</f>
        <v>7.23</v>
      </c>
      <c r="H20" s="28" t="str">
        <f>_xlfn.CONCAT(TEXT(ROUND(MX!L56,2), "0.00"),"")</f>
        <v>8.03</v>
      </c>
      <c r="I20" s="28"/>
      <c r="J20" s="28"/>
      <c r="K20" s="28" t="s">
        <v>309</v>
      </c>
      <c r="L20" s="28"/>
      <c r="M20" s="28"/>
      <c r="N20" s="28"/>
    </row>
    <row r="21" spans="1:14" x14ac:dyDescent="0.35">
      <c r="A21" s="23"/>
      <c r="B21" s="23"/>
      <c r="C21" s="23"/>
      <c r="D21" s="23"/>
      <c r="E21" s="26"/>
      <c r="F21" s="29" t="str">
        <f>_xlfn.CONCAT(TEXT(ROUND(AR!M69,2), "0.00")," ± ",TEXT(ROUND(AR!N69,2), "0.00"))</f>
        <v>34.74 ± 0.24</v>
      </c>
      <c r="G21" s="29" t="str">
        <f>_xlfn.CONCAT(TEXT(ROUND(BR!M50,2), "0.00"),"")</f>
        <v>16.16</v>
      </c>
      <c r="H21" s="29" t="str">
        <f>_xlfn.CONCAT(TEXT(ROUND(MX!N56,2), "0.00"),"")</f>
        <v>15.18</v>
      </c>
      <c r="I21" s="29"/>
      <c r="J21" s="29"/>
      <c r="K21" s="29" t="s">
        <v>309</v>
      </c>
      <c r="L21" s="29"/>
      <c r="M21" s="29"/>
      <c r="N21" s="29"/>
    </row>
    <row r="22" spans="1:14" x14ac:dyDescent="0.35">
      <c r="A22" s="23" t="s">
        <v>14</v>
      </c>
      <c r="B22" s="23" t="s">
        <v>72</v>
      </c>
      <c r="C22" s="23">
        <v>14</v>
      </c>
      <c r="D22" s="23" t="s">
        <v>51</v>
      </c>
      <c r="E22" s="26" t="str">
        <f>_xlfn.CONCAT(TEXT(ROUND(US!K64,2), "0.00")," ± ",TEXT(ROUND(US!L64,2), "0.00"))</f>
        <v>2.40 ± 1.00</v>
      </c>
      <c r="F22" s="28" t="str">
        <f>_xlfn.CONCAT(TEXT(ROUND(AR!K82,2), "0.00")," ± ",TEXT(ROUND(AR!L82,2), "0.00"))</f>
        <v>1.36 ± 0.71</v>
      </c>
      <c r="G22" s="28" t="str">
        <f>_xlfn.CONCAT(TEXT(ROUND(BR!K59,2), "0.00")," ± ",TEXT(ROUND(BR!L59,2), "0.00"))</f>
        <v>3.38 ± 1.79</v>
      </c>
      <c r="H22" s="28" t="str">
        <f>_xlfn.CONCAT(TEXT(ROUND(MX!L64,2), "0.00"),"")</f>
        <v>1.33</v>
      </c>
      <c r="I22" s="28"/>
      <c r="J22" s="28"/>
      <c r="K22" s="28"/>
      <c r="L22" s="28"/>
      <c r="M22" s="28"/>
      <c r="N22" s="28"/>
    </row>
    <row r="23" spans="1:14" x14ac:dyDescent="0.35">
      <c r="A23" s="23"/>
      <c r="B23" s="23"/>
      <c r="C23" s="23"/>
      <c r="D23" s="23"/>
      <c r="E23" s="26"/>
      <c r="F23" s="29" t="str">
        <f>_xlfn.CONCAT(TEXT(ROUND(AR!M82,2), "0.00")," ± ",TEXT(ROUND(AR!N82,2), "0.00"))</f>
        <v>3.80 ± 1.98</v>
      </c>
      <c r="G23" s="29" t="str">
        <f>_xlfn.CONCAT(TEXT(ROUND(BR!M59,2), "0.00")," ± ",TEXT(ROUND(BR!N59,2), "0.00"))</f>
        <v>7.56 ± 3.99</v>
      </c>
      <c r="H23" s="29" t="str">
        <f>_xlfn.CONCAT(TEXT(ROUND(MX!N64,2), "0.00"),"")</f>
        <v>2.51</v>
      </c>
      <c r="I23" s="29"/>
      <c r="J23" s="29"/>
      <c r="K23" s="29"/>
      <c r="L23" s="29"/>
      <c r="M23" s="29"/>
      <c r="N23" s="29"/>
    </row>
    <row r="24" spans="1:14" x14ac:dyDescent="0.35">
      <c r="A24" s="23" t="s">
        <v>4</v>
      </c>
      <c r="B24" s="23" t="s">
        <v>64</v>
      </c>
      <c r="C24" s="23">
        <v>75</v>
      </c>
      <c r="D24" s="23" t="s">
        <v>50</v>
      </c>
      <c r="E24" s="26" t="str">
        <f>_xlfn.CONCAT(TEXT(ROUND(US!K35,2), "0.00")," ± ",TEXT(ROUND(US!L35,2), "0.00"))</f>
        <v>42.76 ± 20.29</v>
      </c>
      <c r="F24" s="28"/>
      <c r="G24" s="28" t="str">
        <f>_xlfn.CONCAT(TEXT(ROUND(BR!K37,2), "0.00")," ± ",TEXT(ROUND(BR!L37,2), "0.00"))</f>
        <v>1.86 ± 0.43</v>
      </c>
      <c r="H24" s="28"/>
      <c r="I24" s="28"/>
      <c r="J24" s="28" t="s">
        <v>309</v>
      </c>
      <c r="K24" s="28"/>
      <c r="L24" s="28"/>
      <c r="M24" s="28"/>
      <c r="N24" s="28"/>
    </row>
    <row r="25" spans="1:14" x14ac:dyDescent="0.35">
      <c r="A25" s="23"/>
      <c r="B25" s="23"/>
      <c r="C25" s="23"/>
      <c r="D25" s="23"/>
      <c r="E25" s="26"/>
      <c r="F25" s="29"/>
      <c r="G25" s="29" t="str">
        <f>_xlfn.CONCAT(TEXT(ROUND(BR!M37,2), "0.00")," ± ",TEXT(ROUND(BR!N37,2), "0.00"))</f>
        <v>4.17 ± 0.96</v>
      </c>
      <c r="H25" s="29"/>
      <c r="I25" s="29"/>
      <c r="J25" s="29" t="s">
        <v>309</v>
      </c>
      <c r="K25" s="29"/>
      <c r="L25" s="29"/>
      <c r="M25" s="29"/>
      <c r="N25" s="29"/>
    </row>
    <row r="26" spans="1:14" x14ac:dyDescent="0.35">
      <c r="A26" s="23" t="s">
        <v>8</v>
      </c>
      <c r="B26" s="23" t="s">
        <v>67</v>
      </c>
      <c r="C26" s="23">
        <v>200</v>
      </c>
      <c r="D26" s="23" t="s">
        <v>50</v>
      </c>
      <c r="E26" s="26" t="str">
        <f>_xlfn.CONCAT(TEXT(ROUND(US!K47,2), "0.00")," ± ",TEXT(ROUND(US!L47,2), "0.00"))</f>
        <v>1.19 ± 0.56</v>
      </c>
      <c r="F26" s="28" t="str">
        <f>_xlfn.CONCAT(TEXT(ROUND(AR!K60,2), "0.00")," ± ",TEXT(ROUND(AR!L60,2), "0.00"))</f>
        <v>4.14 ± 0.99</v>
      </c>
      <c r="G26" s="28"/>
      <c r="H26" s="28" t="s">
        <v>309</v>
      </c>
      <c r="I26" s="28"/>
      <c r="J26" s="28"/>
      <c r="K26" s="28"/>
      <c r="L26" s="28"/>
      <c r="M26" s="28"/>
      <c r="N26" s="28"/>
    </row>
    <row r="27" spans="1:14" x14ac:dyDescent="0.35">
      <c r="A27" s="23"/>
      <c r="B27" s="23"/>
      <c r="C27" s="23"/>
      <c r="D27" s="23"/>
      <c r="E27" s="26"/>
      <c r="F27" s="29" t="str">
        <f>_xlfn.CONCAT(TEXT(ROUND(AR!M60,2), "0.00")," ± ",TEXT(ROUND(AR!N60,2), "0.00"))</f>
        <v>11.60 ± 2.76</v>
      </c>
      <c r="G27" s="29"/>
      <c r="H27" s="29" t="s">
        <v>309</v>
      </c>
      <c r="I27" s="29"/>
      <c r="J27" s="29"/>
      <c r="K27" s="29"/>
      <c r="L27" s="29"/>
      <c r="M27" s="29"/>
      <c r="N27" s="29"/>
    </row>
    <row r="28" spans="1:14" x14ac:dyDescent="0.35">
      <c r="A28" s="23" t="s">
        <v>9</v>
      </c>
      <c r="B28" s="23" t="s">
        <v>68</v>
      </c>
      <c r="C28" s="23">
        <v>6</v>
      </c>
      <c r="D28" s="23" t="s">
        <v>50</v>
      </c>
      <c r="E28" s="26" t="str">
        <f>_xlfn.CONCAT(TEXT(ROUND(US!K52,2), "0.00")," ± ",TEXT(ROUND(US!L52,2), "0.00"))</f>
        <v>0.63 ± 0.09</v>
      </c>
      <c r="F28" s="28" t="str">
        <f>_xlfn.CONCAT(TEXT(ROUND(AR!K65,2), "0.00")," ± ",TEXT(ROUND(AR!L65,2), "0.00"))</f>
        <v>1.12 ± 0.25</v>
      </c>
      <c r="G28" s="28"/>
      <c r="H28" s="28" t="s">
        <v>309</v>
      </c>
      <c r="I28" s="28" t="s">
        <v>309</v>
      </c>
      <c r="J28" s="28"/>
      <c r="K28" s="28"/>
      <c r="L28" s="28"/>
      <c r="M28" s="28"/>
      <c r="N28" s="28"/>
    </row>
    <row r="29" spans="1:14" x14ac:dyDescent="0.35">
      <c r="A29" s="23"/>
      <c r="B29" s="23"/>
      <c r="C29" s="23"/>
      <c r="D29" s="23"/>
      <c r="E29" s="26"/>
      <c r="F29" s="29" t="str">
        <f>_xlfn.CONCAT(TEXT(ROUND(AR!M65,2), "0.00")," ± ",TEXT(ROUND(AR!N65,2), "0.00"))</f>
        <v>3.14 ± 0.69</v>
      </c>
      <c r="G29" s="29"/>
      <c r="H29" s="29" t="s">
        <v>309</v>
      </c>
      <c r="I29" s="29" t="s">
        <v>309</v>
      </c>
      <c r="J29" s="29"/>
      <c r="K29" s="29"/>
      <c r="L29" s="29"/>
      <c r="M29" s="29"/>
      <c r="N29" s="29"/>
    </row>
    <row r="30" spans="1:14" x14ac:dyDescent="0.35">
      <c r="A30" s="23" t="s">
        <v>262</v>
      </c>
      <c r="B30" s="23" t="s">
        <v>263</v>
      </c>
      <c r="C30" s="23">
        <v>1140</v>
      </c>
      <c r="D30" s="23" t="s">
        <v>50</v>
      </c>
      <c r="E30" s="26" t="str">
        <f>_xlfn.CONCAT(TEXT(ROUND(US!K6,2), "0.00")," ± ",TEXT(ROUND(US!L6,2), "0.00"))</f>
        <v>33.34 ± 12.55</v>
      </c>
      <c r="F30" s="27"/>
      <c r="G30" s="27"/>
      <c r="H30" s="27"/>
      <c r="I30" s="27"/>
      <c r="J30" s="27"/>
      <c r="K30" s="27"/>
      <c r="L30" s="27"/>
      <c r="M30" s="27"/>
      <c r="N30" s="27"/>
    </row>
    <row r="31" spans="1:14" x14ac:dyDescent="0.35">
      <c r="A31" s="23"/>
      <c r="B31" s="23"/>
      <c r="C31" s="23"/>
      <c r="D31" s="23"/>
      <c r="E31" s="26"/>
      <c r="F31" s="30"/>
      <c r="G31" s="30"/>
      <c r="H31" s="30"/>
      <c r="I31" s="30"/>
      <c r="J31" s="30"/>
      <c r="K31" s="30"/>
      <c r="L31" s="30"/>
      <c r="M31" s="30"/>
      <c r="N31" s="30"/>
    </row>
    <row r="32" spans="1:14" x14ac:dyDescent="0.35">
      <c r="A32" s="23" t="s">
        <v>1</v>
      </c>
      <c r="B32" s="23" t="s">
        <v>271</v>
      </c>
      <c r="C32" s="23">
        <v>50</v>
      </c>
      <c r="D32" s="23" t="s">
        <v>50</v>
      </c>
      <c r="E32" s="26" t="str">
        <f>_xlfn.CONCAT(TEXT(ROUND(US!K10,2), "0.00")," ± ",TEXT(ROUND(US!L10,2), "0.00"))</f>
        <v>35.47 ± 15.70</v>
      </c>
      <c r="F32" s="27"/>
      <c r="G32" s="27"/>
      <c r="H32" s="27"/>
      <c r="I32" s="27"/>
      <c r="J32" s="27"/>
      <c r="K32" s="27"/>
      <c r="L32" s="27"/>
      <c r="M32" s="27"/>
      <c r="N32" s="27"/>
    </row>
    <row r="33" spans="1:14" x14ac:dyDescent="0.35">
      <c r="A33" s="23"/>
      <c r="B33" s="23"/>
      <c r="C33" s="23"/>
      <c r="D33" s="23"/>
      <c r="E33" s="26"/>
      <c r="F33" s="30"/>
      <c r="G33" s="30"/>
      <c r="H33" s="30"/>
      <c r="I33" s="30"/>
      <c r="J33" s="30"/>
      <c r="K33" s="30"/>
      <c r="L33" s="30"/>
      <c r="M33" s="30"/>
      <c r="N33" s="30"/>
    </row>
    <row r="34" spans="1:14" x14ac:dyDescent="0.35">
      <c r="A34" s="23" t="s">
        <v>265</v>
      </c>
      <c r="B34" s="23" t="s">
        <v>263</v>
      </c>
      <c r="C34" s="23">
        <v>780</v>
      </c>
      <c r="D34" s="23" t="s">
        <v>51</v>
      </c>
      <c r="E34" s="26" t="str">
        <f>_xlfn.CONCAT(TEXT(ROUND(US!K78,2), "0.00"),"")</f>
        <v>106.44</v>
      </c>
      <c r="F34" s="27"/>
      <c r="G34" s="27"/>
      <c r="H34" s="27"/>
      <c r="I34" s="27"/>
      <c r="J34" s="27"/>
      <c r="K34" s="27"/>
      <c r="L34" s="27"/>
      <c r="M34" s="27"/>
      <c r="N34" s="27"/>
    </row>
    <row r="35" spans="1:14" x14ac:dyDescent="0.35">
      <c r="A35" s="23"/>
      <c r="B35" s="23"/>
      <c r="C35" s="23"/>
      <c r="D35" s="23"/>
      <c r="E35" s="26"/>
      <c r="F35" s="30"/>
      <c r="G35" s="30"/>
      <c r="H35" s="30"/>
      <c r="I35" s="30"/>
      <c r="J35" s="30"/>
      <c r="K35" s="30"/>
      <c r="L35" s="30"/>
      <c r="M35" s="30"/>
      <c r="N35" s="30"/>
    </row>
    <row r="36" spans="1:14" x14ac:dyDescent="0.35">
      <c r="A36" s="23" t="s">
        <v>274</v>
      </c>
      <c r="B36" s="23" t="s">
        <v>272</v>
      </c>
      <c r="C36" s="23">
        <v>20</v>
      </c>
      <c r="D36" s="23" t="s">
        <v>50</v>
      </c>
      <c r="E36" s="26" t="str">
        <f>_xlfn.CONCAT(TEXT(ROUND(US!K82,2), "0.00")," ± ",TEXT(ROUND(US!L82,2), "0.00"))</f>
        <v>50.91 ± 24.00</v>
      </c>
      <c r="F36" s="27"/>
      <c r="G36" s="27"/>
      <c r="H36" s="27"/>
      <c r="I36" s="27"/>
      <c r="J36" s="27"/>
      <c r="K36" s="27"/>
      <c r="L36" s="27"/>
      <c r="M36" s="27"/>
      <c r="N36" s="27"/>
    </row>
    <row r="37" spans="1:14" x14ac:dyDescent="0.35">
      <c r="A37" s="23"/>
      <c r="B37" s="23"/>
      <c r="C37" s="23"/>
      <c r="D37" s="23"/>
      <c r="E37" s="26"/>
      <c r="F37" s="30"/>
      <c r="G37" s="30"/>
      <c r="H37" s="30"/>
      <c r="I37" s="30"/>
      <c r="J37" s="30"/>
      <c r="K37" s="30"/>
      <c r="L37" s="30"/>
      <c r="M37" s="30"/>
      <c r="N37" s="30"/>
    </row>
    <row r="38" spans="1:14" x14ac:dyDescent="0.35">
      <c r="A38" s="23" t="s">
        <v>266</v>
      </c>
      <c r="B38" s="23" t="s">
        <v>263</v>
      </c>
      <c r="C38" s="23">
        <v>600</v>
      </c>
      <c r="D38" s="23" t="s">
        <v>50</v>
      </c>
      <c r="E38" s="26" t="str">
        <f>_xlfn.CONCAT(TEXT(ROUND(US!K75,2), "0.00"),"")</f>
        <v>527.40</v>
      </c>
      <c r="F38" s="27"/>
      <c r="G38" s="27"/>
      <c r="H38" s="27"/>
      <c r="I38" s="27"/>
      <c r="J38" s="27"/>
      <c r="K38" s="27"/>
      <c r="L38" s="27"/>
      <c r="M38" s="27"/>
      <c r="N38" s="27"/>
    </row>
    <row r="39" spans="1:14" x14ac:dyDescent="0.35">
      <c r="A39" s="23"/>
      <c r="B39" s="23"/>
      <c r="C39" s="23"/>
      <c r="D39" s="23"/>
      <c r="E39" s="26"/>
      <c r="F39" s="30"/>
      <c r="G39" s="30"/>
      <c r="H39" s="30"/>
      <c r="I39" s="30"/>
      <c r="J39" s="30"/>
      <c r="K39" s="30"/>
      <c r="L39" s="30"/>
      <c r="M39" s="30"/>
      <c r="N39" s="30"/>
    </row>
    <row r="40" spans="1:14" x14ac:dyDescent="0.35">
      <c r="A40" s="24" t="s">
        <v>279</v>
      </c>
      <c r="B40" s="24" t="s">
        <v>278</v>
      </c>
      <c r="C40" s="24"/>
      <c r="D40" s="24" t="s">
        <v>50</v>
      </c>
      <c r="E40" s="27"/>
      <c r="F40" s="27"/>
      <c r="G40" s="27"/>
      <c r="H40" s="27"/>
      <c r="I40" s="27"/>
      <c r="J40" s="27"/>
      <c r="K40" s="27"/>
      <c r="L40" s="27"/>
      <c r="M40" s="27"/>
      <c r="N40" s="27"/>
    </row>
    <row r="43" spans="1:14" x14ac:dyDescent="0.35">
      <c r="A43" s="22" t="s">
        <v>52</v>
      </c>
      <c r="B43" t="s">
        <v>264</v>
      </c>
    </row>
    <row r="44" spans="1:14" x14ac:dyDescent="0.35">
      <c r="A44" s="22" t="s">
        <v>53</v>
      </c>
    </row>
    <row r="45" spans="1:14" x14ac:dyDescent="0.35">
      <c r="A45" s="22" t="s">
        <v>54</v>
      </c>
    </row>
    <row r="46" spans="1:14" x14ac:dyDescent="0.35">
      <c r="A46" s="22" t="s">
        <v>58</v>
      </c>
    </row>
    <row r="47" spans="1:14" x14ac:dyDescent="0.35">
      <c r="A47" s="22" t="s">
        <v>268</v>
      </c>
    </row>
    <row r="48" spans="1:14" x14ac:dyDescent="0.35">
      <c r="A48" s="22" t="s">
        <v>267</v>
      </c>
    </row>
    <row r="49" spans="1:1" x14ac:dyDescent="0.35">
      <c r="A49" s="22" t="s">
        <v>270</v>
      </c>
    </row>
    <row r="50" spans="1:1" x14ac:dyDescent="0.35">
      <c r="A50" s="22" t="s">
        <v>273</v>
      </c>
    </row>
    <row r="51" spans="1:1" x14ac:dyDescent="0.35">
      <c r="A51" s="22" t="s">
        <v>275</v>
      </c>
    </row>
    <row r="52" spans="1:1" x14ac:dyDescent="0.35">
      <c r="A52" s="22" t="s">
        <v>277</v>
      </c>
    </row>
    <row r="53" spans="1:1" x14ac:dyDescent="0.35">
      <c r="A53" s="22" t="s">
        <v>281</v>
      </c>
    </row>
  </sheetData>
  <mergeCells count="95">
    <mergeCell ref="C6:C7"/>
    <mergeCell ref="D6:D7"/>
    <mergeCell ref="E6:E7"/>
    <mergeCell ref="C4:C5"/>
    <mergeCell ref="D4:D5"/>
    <mergeCell ref="E4:E5"/>
    <mergeCell ref="C10:C11"/>
    <mergeCell ref="D10:D11"/>
    <mergeCell ref="E10:E11"/>
    <mergeCell ref="C8:C9"/>
    <mergeCell ref="D8:D9"/>
    <mergeCell ref="E8:E9"/>
    <mergeCell ref="C14:C15"/>
    <mergeCell ref="D14:D15"/>
    <mergeCell ref="E14:E15"/>
    <mergeCell ref="C12:C13"/>
    <mergeCell ref="D12:D13"/>
    <mergeCell ref="E12:E13"/>
    <mergeCell ref="C18:C19"/>
    <mergeCell ref="D18:D19"/>
    <mergeCell ref="E18:E19"/>
    <mergeCell ref="C16:C17"/>
    <mergeCell ref="D16:D17"/>
    <mergeCell ref="E16:E17"/>
    <mergeCell ref="C22:C23"/>
    <mergeCell ref="D22:D23"/>
    <mergeCell ref="E22:E23"/>
    <mergeCell ref="C20:C21"/>
    <mergeCell ref="D20:D21"/>
    <mergeCell ref="E20:E21"/>
    <mergeCell ref="E26:E27"/>
    <mergeCell ref="D26:D27"/>
    <mergeCell ref="C26:C27"/>
    <mergeCell ref="C24:C25"/>
    <mergeCell ref="D24:D25"/>
    <mergeCell ref="E24:E25"/>
    <mergeCell ref="E30:E31"/>
    <mergeCell ref="D30:D31"/>
    <mergeCell ref="C30:C31"/>
    <mergeCell ref="C28:C29"/>
    <mergeCell ref="D28:D29"/>
    <mergeCell ref="E28:E29"/>
    <mergeCell ref="C34:C35"/>
    <mergeCell ref="D34:D35"/>
    <mergeCell ref="E34:E35"/>
    <mergeCell ref="E32:E33"/>
    <mergeCell ref="D32:D33"/>
    <mergeCell ref="C32:C33"/>
    <mergeCell ref="B38:B39"/>
    <mergeCell ref="C38:C39"/>
    <mergeCell ref="D38:D39"/>
    <mergeCell ref="E38:E39"/>
    <mergeCell ref="E36:E37"/>
    <mergeCell ref="D36:D37"/>
    <mergeCell ref="C36:C37"/>
    <mergeCell ref="B26:B27"/>
    <mergeCell ref="B28:B29"/>
    <mergeCell ref="B30:B31"/>
    <mergeCell ref="B32:B33"/>
    <mergeCell ref="B34:B35"/>
    <mergeCell ref="B36:B37"/>
    <mergeCell ref="B14:B15"/>
    <mergeCell ref="B16:B17"/>
    <mergeCell ref="B18:B19"/>
    <mergeCell ref="B20:B21"/>
    <mergeCell ref="B22:B23"/>
    <mergeCell ref="B24:B25"/>
    <mergeCell ref="A38:A39"/>
    <mergeCell ref="B2:B3"/>
    <mergeCell ref="C2:C3"/>
    <mergeCell ref="D2:D3"/>
    <mergeCell ref="E2:E3"/>
    <mergeCell ref="B4:B5"/>
    <mergeCell ref="B6:B7"/>
    <mergeCell ref="B8:B9"/>
    <mergeCell ref="B10:B11"/>
    <mergeCell ref="B12:B13"/>
    <mergeCell ref="A26:A27"/>
    <mergeCell ref="A28:A29"/>
    <mergeCell ref="A30:A31"/>
    <mergeCell ref="A32:A33"/>
    <mergeCell ref="A34:A35"/>
    <mergeCell ref="A36:A37"/>
    <mergeCell ref="A14:A15"/>
    <mergeCell ref="A16:A17"/>
    <mergeCell ref="A18:A19"/>
    <mergeCell ref="A20:A21"/>
    <mergeCell ref="A22:A23"/>
    <mergeCell ref="A24:A25"/>
    <mergeCell ref="A2:A3"/>
    <mergeCell ref="A4:A5"/>
    <mergeCell ref="A6:A7"/>
    <mergeCell ref="A8:A9"/>
    <mergeCell ref="A10:A11"/>
    <mergeCell ref="A12:A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A2E6B-CA36-4F52-AE03-0F19C17A6F7C}">
  <dimension ref="A1:S86"/>
  <sheetViews>
    <sheetView topLeftCell="A59" workbookViewId="0">
      <pane xSplit="1" topLeftCell="B1" activePane="topRight" state="frozen"/>
      <selection pane="topRight" activeCell="N84" sqref="N84"/>
    </sheetView>
  </sheetViews>
  <sheetFormatPr baseColWidth="10" defaultRowHeight="14.5" x14ac:dyDescent="0.35"/>
  <cols>
    <col min="1" max="1" width="15.81640625" customWidth="1"/>
    <col min="2" max="3" width="8.6328125" customWidth="1"/>
    <col min="11" max="12" width="10.90625" style="2"/>
  </cols>
  <sheetData>
    <row r="1" spans="1:19" s="6" customFormat="1" ht="43.5" x14ac:dyDescent="0.35">
      <c r="A1" s="8" t="s">
        <v>79</v>
      </c>
      <c r="B1" s="8" t="s">
        <v>123</v>
      </c>
      <c r="C1" s="8" t="s">
        <v>95</v>
      </c>
      <c r="D1" s="8" t="s">
        <v>96</v>
      </c>
      <c r="E1" s="8" t="s">
        <v>109</v>
      </c>
      <c r="F1" s="8" t="s">
        <v>110</v>
      </c>
      <c r="G1" s="8" t="s">
        <v>111</v>
      </c>
      <c r="H1" s="8" t="s">
        <v>97</v>
      </c>
      <c r="I1" s="8" t="s">
        <v>130</v>
      </c>
      <c r="J1" s="8" t="s">
        <v>308</v>
      </c>
      <c r="K1" s="9" t="s">
        <v>99</v>
      </c>
      <c r="L1" s="9" t="s">
        <v>308</v>
      </c>
      <c r="M1" s="8"/>
      <c r="N1" s="8"/>
      <c r="P1" s="7" t="s">
        <v>93</v>
      </c>
      <c r="Q1" s="16">
        <f>Exchange_rates!B11</f>
        <v>1</v>
      </c>
      <c r="R1" s="7" t="s">
        <v>94</v>
      </c>
      <c r="S1" s="8">
        <f>PPPs!B11</f>
        <v>1</v>
      </c>
    </row>
    <row r="2" spans="1:19" s="6" customFormat="1" x14ac:dyDescent="0.35">
      <c r="A2" t="s">
        <v>0</v>
      </c>
      <c r="B2">
        <v>95</v>
      </c>
      <c r="C2">
        <v>30</v>
      </c>
      <c r="D2" t="s">
        <v>261</v>
      </c>
      <c r="E2">
        <v>119.53</v>
      </c>
      <c r="F2">
        <v>131.34</v>
      </c>
      <c r="G2">
        <v>133.13999999999999</v>
      </c>
      <c r="H2">
        <f t="shared" ref="H2:H5" si="0">AVERAGE(E2:G2)</f>
        <v>128.00333333333333</v>
      </c>
      <c r="I2" s="4">
        <f>('DDD (USD-PPP)'!$C$30/B2)*(H2/C2)</f>
        <v>51.201333333333331</v>
      </c>
      <c r="J2" s="4"/>
      <c r="K2"/>
      <c r="L2"/>
      <c r="M2" s="8"/>
      <c r="N2" s="8"/>
      <c r="P2" t="s">
        <v>287</v>
      </c>
      <c r="Q2"/>
      <c r="R2"/>
      <c r="S2" t="s">
        <v>288</v>
      </c>
    </row>
    <row r="3" spans="1:19" s="6" customFormat="1" x14ac:dyDescent="0.35">
      <c r="A3"/>
      <c r="B3">
        <v>145</v>
      </c>
      <c r="C3">
        <v>30</v>
      </c>
      <c r="D3" t="s">
        <v>261</v>
      </c>
      <c r="E3">
        <v>119.48</v>
      </c>
      <c r="F3">
        <v>132.25</v>
      </c>
      <c r="G3"/>
      <c r="H3">
        <f t="shared" si="0"/>
        <v>125.86500000000001</v>
      </c>
      <c r="I3" s="4">
        <f>('DDD (USD-PPP)'!$C$30/B3)*(H3/C3)</f>
        <v>32.985310344827582</v>
      </c>
      <c r="J3" s="4"/>
      <c r="K3"/>
      <c r="L3"/>
      <c r="M3" s="8"/>
      <c r="N3" s="8"/>
      <c r="P3" t="s">
        <v>290</v>
      </c>
      <c r="Q3"/>
      <c r="R3"/>
      <c r="S3" t="s">
        <v>289</v>
      </c>
    </row>
    <row r="4" spans="1:19" s="6" customFormat="1" x14ac:dyDescent="0.35">
      <c r="A4"/>
      <c r="B4">
        <v>195</v>
      </c>
      <c r="C4">
        <v>30</v>
      </c>
      <c r="D4" t="s">
        <v>261</v>
      </c>
      <c r="E4">
        <v>119.58</v>
      </c>
      <c r="F4">
        <v>133.44999999999999</v>
      </c>
      <c r="G4"/>
      <c r="H4">
        <f t="shared" si="0"/>
        <v>126.51499999999999</v>
      </c>
      <c r="I4" s="4">
        <f>('DDD (USD-PPP)'!$C$30/B4)*(H4/C4)</f>
        <v>24.654205128205128</v>
      </c>
      <c r="J4" s="4"/>
      <c r="K4"/>
      <c r="L4"/>
      <c r="M4" s="8"/>
      <c r="N4" s="8"/>
      <c r="P4" t="s">
        <v>291</v>
      </c>
      <c r="Q4"/>
      <c r="R4"/>
      <c r="S4" t="s">
        <v>292</v>
      </c>
    </row>
    <row r="5" spans="1:19" s="6" customFormat="1" x14ac:dyDescent="0.35">
      <c r="A5"/>
      <c r="B5">
        <v>245</v>
      </c>
      <c r="C5">
        <v>30</v>
      </c>
      <c r="D5" t="s">
        <v>261</v>
      </c>
      <c r="E5">
        <v>150.32</v>
      </c>
      <c r="F5">
        <v>165.91</v>
      </c>
      <c r="G5"/>
      <c r="H5">
        <f t="shared" si="0"/>
        <v>158.11500000000001</v>
      </c>
      <c r="I5" s="4">
        <f>('DDD (USD-PPP)'!$C$30/B5)*(H5/C5)</f>
        <v>24.523959183673469</v>
      </c>
      <c r="J5" s="4"/>
      <c r="K5"/>
      <c r="L5"/>
      <c r="M5" s="8"/>
      <c r="N5" s="8"/>
      <c r="P5" t="s">
        <v>297</v>
      </c>
      <c r="Q5"/>
      <c r="R5"/>
      <c r="S5"/>
    </row>
    <row r="6" spans="1:19" s="6" customFormat="1" x14ac:dyDescent="0.35">
      <c r="A6"/>
      <c r="B6"/>
      <c r="C6"/>
      <c r="D6"/>
      <c r="E6"/>
      <c r="F6"/>
      <c r="G6"/>
      <c r="H6"/>
      <c r="I6" s="5">
        <f>AVERAGE(I2:I5)</f>
        <v>33.341201997509877</v>
      </c>
      <c r="J6" s="5">
        <f>_xlfn.STDEV.S(I2:I5)</f>
        <v>12.547491590576598</v>
      </c>
      <c r="K6" s="10">
        <f>I6/$Q$1</f>
        <v>33.341201997509877</v>
      </c>
      <c r="L6" s="10">
        <f>J6/$Q$1</f>
        <v>12.547491590576598</v>
      </c>
      <c r="M6" s="8"/>
      <c r="N6" s="8"/>
      <c r="P6"/>
      <c r="Q6"/>
      <c r="R6"/>
      <c r="S6"/>
    </row>
    <row r="7" spans="1:19" s="6" customFormat="1" x14ac:dyDescent="0.35">
      <c r="A7"/>
      <c r="B7"/>
      <c r="C7"/>
      <c r="D7"/>
      <c r="E7"/>
      <c r="F7"/>
      <c r="G7"/>
      <c r="H7"/>
      <c r="I7"/>
      <c r="J7"/>
      <c r="K7"/>
      <c r="L7"/>
      <c r="M7" s="8"/>
      <c r="N7" s="8"/>
      <c r="P7"/>
      <c r="Q7"/>
      <c r="R7"/>
      <c r="S7"/>
    </row>
    <row r="8" spans="1:19" s="6" customFormat="1" x14ac:dyDescent="0.35">
      <c r="A8" t="s">
        <v>1</v>
      </c>
      <c r="B8">
        <v>25</v>
      </c>
      <c r="C8">
        <v>30</v>
      </c>
      <c r="D8" t="s">
        <v>293</v>
      </c>
      <c r="E8">
        <v>641.63</v>
      </c>
      <c r="F8">
        <v>755.6</v>
      </c>
      <c r="G8"/>
      <c r="H8">
        <f t="shared" ref="H8:H9" si="1">AVERAGE(E8:G8)</f>
        <v>698.61500000000001</v>
      </c>
      <c r="I8" s="4">
        <f>('DDD (USD-PPP)'!$C$32/B8)*(H8/C8)</f>
        <v>46.574333333333335</v>
      </c>
      <c r="J8" s="4"/>
      <c r="K8"/>
      <c r="L8"/>
      <c r="M8" s="8"/>
      <c r="N8" s="8"/>
      <c r="P8"/>
      <c r="Q8"/>
      <c r="R8"/>
      <c r="S8"/>
    </row>
    <row r="9" spans="1:19" s="6" customFormat="1" x14ac:dyDescent="0.35">
      <c r="A9"/>
      <c r="B9">
        <v>50</v>
      </c>
      <c r="C9">
        <v>30</v>
      </c>
      <c r="D9" t="s">
        <v>293</v>
      </c>
      <c r="E9">
        <v>706.29</v>
      </c>
      <c r="F9">
        <v>755.83</v>
      </c>
      <c r="G9"/>
      <c r="H9">
        <f t="shared" si="1"/>
        <v>731.06</v>
      </c>
      <c r="I9" s="4">
        <f>('DDD (USD-PPP)'!$C$32/B9)*(H9/C9)</f>
        <v>24.368666666666666</v>
      </c>
      <c r="J9" s="4"/>
      <c r="K9"/>
      <c r="L9"/>
      <c r="M9" s="8"/>
      <c r="N9" s="8"/>
      <c r="P9"/>
      <c r="Q9"/>
      <c r="R9"/>
      <c r="S9"/>
    </row>
    <row r="10" spans="1:19" s="6" customFormat="1" x14ac:dyDescent="0.35">
      <c r="A10"/>
      <c r="B10"/>
      <c r="C10"/>
      <c r="D10"/>
      <c r="E10"/>
      <c r="F10"/>
      <c r="G10"/>
      <c r="H10"/>
      <c r="I10" s="21">
        <f>AVERAGE(I8:I9)</f>
        <v>35.471499999999999</v>
      </c>
      <c r="J10" s="21">
        <f>_xlfn.STDEV.S(I8:I9)</f>
        <v>15.701777480768088</v>
      </c>
      <c r="K10" s="10">
        <f>I10/$Q$1</f>
        <v>35.471499999999999</v>
      </c>
      <c r="L10" s="10">
        <f>J10/$Q$1</f>
        <v>15.701777480768088</v>
      </c>
      <c r="M10" s="8"/>
      <c r="N10" s="8"/>
      <c r="P10"/>
      <c r="Q10"/>
      <c r="R10"/>
      <c r="S10"/>
    </row>
    <row r="11" spans="1:19" s="6" customFormat="1" x14ac:dyDescent="0.35">
      <c r="A11" s="8"/>
      <c r="B11" s="8"/>
      <c r="C11" s="8"/>
      <c r="D11" s="8"/>
      <c r="E11"/>
      <c r="F11"/>
      <c r="G11"/>
      <c r="H11"/>
      <c r="I11" s="8"/>
      <c r="J11" s="8"/>
      <c r="K11" s="9"/>
      <c r="L11" s="9"/>
      <c r="M11" s="8"/>
      <c r="N11" s="8"/>
      <c r="P11"/>
      <c r="Q11"/>
      <c r="R11"/>
      <c r="S11"/>
    </row>
    <row r="12" spans="1:19" x14ac:dyDescent="0.35">
      <c r="A12" t="s">
        <v>2</v>
      </c>
      <c r="B12">
        <v>0.125</v>
      </c>
      <c r="C12">
        <v>30</v>
      </c>
      <c r="D12" t="s">
        <v>294</v>
      </c>
      <c r="E12">
        <v>1.39</v>
      </c>
      <c r="F12">
        <v>18.95</v>
      </c>
      <c r="H12">
        <f t="shared" ref="H12:H17" si="2">AVERAGE(E12:G12)</f>
        <v>10.17</v>
      </c>
      <c r="I12" s="4">
        <f>('DDD (USD-PPP)'!$C$4/B12)*(H12/C12)</f>
        <v>6.78</v>
      </c>
      <c r="J12" s="4"/>
    </row>
    <row r="13" spans="1:19" x14ac:dyDescent="0.35">
      <c r="B13">
        <v>0.25</v>
      </c>
      <c r="C13">
        <v>30</v>
      </c>
      <c r="D13" t="s">
        <v>294</v>
      </c>
      <c r="E13">
        <v>1.48</v>
      </c>
      <c r="F13">
        <v>12.55</v>
      </c>
      <c r="H13">
        <f t="shared" si="2"/>
        <v>7.0150000000000006</v>
      </c>
      <c r="I13" s="4">
        <f>('DDD (USD-PPP)'!$C$4/B13)*(H13/C13)</f>
        <v>2.3383333333333338</v>
      </c>
      <c r="J13" s="4"/>
    </row>
    <row r="14" spans="1:19" x14ac:dyDescent="0.35">
      <c r="B14">
        <v>0.5</v>
      </c>
      <c r="C14">
        <v>30</v>
      </c>
      <c r="D14" t="s">
        <v>294</v>
      </c>
      <c r="E14">
        <v>1.74</v>
      </c>
      <c r="F14">
        <v>16.940000000000001</v>
      </c>
      <c r="H14">
        <f t="shared" si="2"/>
        <v>9.34</v>
      </c>
      <c r="I14" s="4">
        <f>('DDD (USD-PPP)'!$C$4/B14)*(H14/C14)</f>
        <v>1.5566666666666666</v>
      </c>
      <c r="J14" s="4"/>
    </row>
    <row r="15" spans="1:19" x14ac:dyDescent="0.35">
      <c r="B15">
        <v>0.75</v>
      </c>
      <c r="C15">
        <v>30</v>
      </c>
      <c r="D15" t="s">
        <v>294</v>
      </c>
      <c r="E15">
        <v>2.58</v>
      </c>
      <c r="F15">
        <v>24.3</v>
      </c>
      <c r="H15">
        <f t="shared" si="2"/>
        <v>13.440000000000001</v>
      </c>
      <c r="I15" s="4">
        <f>('DDD (USD-PPP)'!$C$4/B15)*(H15/C15)</f>
        <v>1.4933333333333336</v>
      </c>
      <c r="J15" s="4"/>
    </row>
    <row r="16" spans="1:19" x14ac:dyDescent="0.35">
      <c r="B16">
        <v>1</v>
      </c>
      <c r="C16">
        <v>30</v>
      </c>
      <c r="D16" t="s">
        <v>294</v>
      </c>
      <c r="E16">
        <v>2.09</v>
      </c>
      <c r="F16">
        <v>18.68</v>
      </c>
      <c r="H16">
        <f t="shared" si="2"/>
        <v>10.385</v>
      </c>
      <c r="I16" s="4">
        <f>('DDD (USD-PPP)'!$C$4/B16)*(H16/C16)</f>
        <v>0.86541666666666672</v>
      </c>
      <c r="J16" s="4"/>
    </row>
    <row r="17" spans="1:12" x14ac:dyDescent="0.35">
      <c r="B17">
        <v>1.5</v>
      </c>
      <c r="C17">
        <v>30</v>
      </c>
      <c r="D17" t="s">
        <v>294</v>
      </c>
      <c r="E17">
        <v>2.14</v>
      </c>
      <c r="F17">
        <v>19.3</v>
      </c>
      <c r="H17">
        <f t="shared" si="2"/>
        <v>10.72</v>
      </c>
      <c r="I17" s="4">
        <f>('DDD (USD-PPP)'!$C$4/B17)*(H17/C17)</f>
        <v>0.59555555555555562</v>
      </c>
      <c r="J17" s="4"/>
    </row>
    <row r="18" spans="1:12" x14ac:dyDescent="0.35">
      <c r="I18" s="5">
        <f>AVERAGE(I12:I17)</f>
        <v>2.2715509259259261</v>
      </c>
      <c r="J18" s="5">
        <f>_xlfn.STDEV.S(I12:I17)</f>
        <v>2.2905645201819249</v>
      </c>
      <c r="K18" s="10">
        <f>I18/$Q$1</f>
        <v>2.2715509259259261</v>
      </c>
      <c r="L18" s="10">
        <f>J18/$Q$1</f>
        <v>2.2905645201819249</v>
      </c>
    </row>
    <row r="19" spans="1:12" x14ac:dyDescent="0.35">
      <c r="K19" s="10"/>
      <c r="L19" s="10"/>
    </row>
    <row r="20" spans="1:12" x14ac:dyDescent="0.35">
      <c r="A20" t="s">
        <v>74</v>
      </c>
      <c r="B20">
        <v>0.375</v>
      </c>
      <c r="C20">
        <v>30</v>
      </c>
      <c r="D20" t="s">
        <v>294</v>
      </c>
      <c r="E20">
        <v>85.42</v>
      </c>
      <c r="F20">
        <v>184.36</v>
      </c>
      <c r="H20">
        <f t="shared" ref="H20:H24" si="3">AVERAGE(E20:G20)</f>
        <v>134.89000000000001</v>
      </c>
      <c r="I20" s="4">
        <f>('DDD (USD-PPP)'!$C$6/B20)*(H20/C20)</f>
        <v>29.975555555555562</v>
      </c>
      <c r="J20" s="4"/>
    </row>
    <row r="21" spans="1:12" x14ac:dyDescent="0.35">
      <c r="B21">
        <v>0.75</v>
      </c>
      <c r="C21">
        <v>30</v>
      </c>
      <c r="D21" t="s">
        <v>294</v>
      </c>
      <c r="E21">
        <v>64.430000000000007</v>
      </c>
      <c r="F21">
        <v>205.53</v>
      </c>
      <c r="H21">
        <f t="shared" si="3"/>
        <v>134.98000000000002</v>
      </c>
      <c r="I21" s="4">
        <f>('DDD (USD-PPP)'!$C$6/B21)*(H21/C21)</f>
        <v>14.997777777777781</v>
      </c>
      <c r="J21" s="4"/>
    </row>
    <row r="22" spans="1:12" x14ac:dyDescent="0.35">
      <c r="B22">
        <v>1.5</v>
      </c>
      <c r="C22">
        <v>30</v>
      </c>
      <c r="D22" t="s">
        <v>294</v>
      </c>
      <c r="E22">
        <v>94.12</v>
      </c>
      <c r="F22">
        <v>209.02</v>
      </c>
      <c r="H22">
        <f t="shared" si="3"/>
        <v>151.57</v>
      </c>
      <c r="I22" s="4">
        <f>('DDD (USD-PPP)'!$C$6/B22)*(H22/C22)</f>
        <v>8.4205555555555556</v>
      </c>
      <c r="J22" s="4"/>
    </row>
    <row r="23" spans="1:12" x14ac:dyDescent="0.35">
      <c r="B23">
        <v>3</v>
      </c>
      <c r="C23">
        <v>30</v>
      </c>
      <c r="D23" t="s">
        <v>294</v>
      </c>
      <c r="E23">
        <v>139.94</v>
      </c>
      <c r="F23">
        <v>261.64</v>
      </c>
      <c r="H23">
        <f t="shared" si="3"/>
        <v>200.79</v>
      </c>
      <c r="I23" s="4">
        <f>('DDD (USD-PPP)'!$C$6/B23)*(H23/C23)</f>
        <v>5.5774999999999997</v>
      </c>
      <c r="J23" s="4"/>
    </row>
    <row r="24" spans="1:12" x14ac:dyDescent="0.35">
      <c r="B24">
        <v>4.5</v>
      </c>
      <c r="C24">
        <v>30</v>
      </c>
      <c r="D24" t="s">
        <v>294</v>
      </c>
      <c r="E24">
        <v>142.65</v>
      </c>
      <c r="F24">
        <v>220.62</v>
      </c>
      <c r="H24">
        <f t="shared" si="3"/>
        <v>181.63499999999999</v>
      </c>
      <c r="I24" s="4">
        <f>('DDD (USD-PPP)'!$C$6/B24)*(H24/C24)</f>
        <v>3.3636111111111111</v>
      </c>
      <c r="J24" s="4"/>
    </row>
    <row r="25" spans="1:12" x14ac:dyDescent="0.35">
      <c r="H25" s="4"/>
      <c r="I25" s="5">
        <f>AVERAGE(I20:I24)</f>
        <v>12.467000000000002</v>
      </c>
      <c r="J25" s="5">
        <f>_xlfn.STDEV.S(I20:I24)</f>
        <v>10.71989932271743</v>
      </c>
      <c r="K25" s="10">
        <f>I25/$Q$1</f>
        <v>12.467000000000002</v>
      </c>
      <c r="L25" s="10">
        <f>J25/$Q$1</f>
        <v>10.71989932271743</v>
      </c>
    </row>
    <row r="26" spans="1:12" x14ac:dyDescent="0.35">
      <c r="H26" s="4"/>
      <c r="I26" s="5"/>
      <c r="J26" s="5"/>
      <c r="K26" s="10"/>
      <c r="L26" s="10"/>
    </row>
    <row r="27" spans="1:12" x14ac:dyDescent="0.35">
      <c r="A27" t="s">
        <v>3</v>
      </c>
      <c r="B27">
        <v>2</v>
      </c>
      <c r="C27">
        <v>1</v>
      </c>
      <c r="D27" t="s">
        <v>133</v>
      </c>
      <c r="E27">
        <v>27.66</v>
      </c>
      <c r="F27">
        <v>28.26</v>
      </c>
      <c r="H27">
        <f t="shared" ref="H27:H30" si="4">AVERAGE(E27:G27)</f>
        <v>27.96</v>
      </c>
      <c r="I27" s="4">
        <f>('DDD (USD-PPP)'!$C$10/B27)*(H27/C27)</f>
        <v>83.88</v>
      </c>
      <c r="J27" s="4"/>
    </row>
    <row r="28" spans="1:12" x14ac:dyDescent="0.35">
      <c r="B28">
        <v>4</v>
      </c>
      <c r="C28">
        <v>1</v>
      </c>
      <c r="D28" t="s">
        <v>133</v>
      </c>
      <c r="E28">
        <v>27.62</v>
      </c>
      <c r="F28">
        <v>28.26</v>
      </c>
      <c r="H28">
        <f t="shared" si="4"/>
        <v>27.94</v>
      </c>
      <c r="I28" s="4">
        <f>('DDD (USD-PPP)'!$C$10/B28)*(H28/C28)</f>
        <v>41.910000000000004</v>
      </c>
      <c r="J28" s="4"/>
      <c r="K28" s="10"/>
      <c r="L28" s="10"/>
    </row>
    <row r="29" spans="1:12" x14ac:dyDescent="0.35">
      <c r="B29">
        <v>6</v>
      </c>
      <c r="C29">
        <v>1</v>
      </c>
      <c r="D29" t="s">
        <v>133</v>
      </c>
      <c r="E29">
        <v>27.63</v>
      </c>
      <c r="F29">
        <v>28.26</v>
      </c>
      <c r="H29">
        <f t="shared" si="4"/>
        <v>27.945</v>
      </c>
      <c r="I29" s="4">
        <f>('DDD (USD-PPP)'!$C$10/B29)*(H29/C29)</f>
        <v>27.945</v>
      </c>
      <c r="J29" s="4"/>
    </row>
    <row r="30" spans="1:12" x14ac:dyDescent="0.35">
      <c r="B30">
        <v>8</v>
      </c>
      <c r="C30">
        <v>1</v>
      </c>
      <c r="D30" t="s">
        <v>133</v>
      </c>
      <c r="E30">
        <v>27.67</v>
      </c>
      <c r="F30">
        <v>28.26</v>
      </c>
      <c r="H30">
        <f t="shared" si="4"/>
        <v>27.965000000000003</v>
      </c>
      <c r="I30" s="4">
        <f>('DDD (USD-PPP)'!$C$10/B30)*(H30/C30)</f>
        <v>20.973750000000003</v>
      </c>
      <c r="J30" s="4"/>
      <c r="K30" s="10"/>
      <c r="L30" s="10"/>
    </row>
    <row r="31" spans="1:12" x14ac:dyDescent="0.35">
      <c r="H31" s="4"/>
      <c r="I31" s="5">
        <f>AVERAGE(I27:I30)</f>
        <v>43.677187499999995</v>
      </c>
      <c r="J31" s="5">
        <f>_xlfn.STDEV.S(I27:I30)</f>
        <v>28.17999812172857</v>
      </c>
      <c r="K31" s="10">
        <f>I31/$Q$1</f>
        <v>43.677187499999995</v>
      </c>
      <c r="L31" s="10">
        <f>J31/$Q$1</f>
        <v>28.17999812172857</v>
      </c>
    </row>
    <row r="32" spans="1:12" x14ac:dyDescent="0.35">
      <c r="I32" s="4"/>
      <c r="J32" s="4"/>
      <c r="K32" s="10"/>
      <c r="L32" s="10"/>
    </row>
    <row r="33" spans="1:12" x14ac:dyDescent="0.35">
      <c r="A33" t="s">
        <v>4</v>
      </c>
      <c r="B33">
        <v>50</v>
      </c>
      <c r="C33">
        <v>30</v>
      </c>
      <c r="D33" t="s">
        <v>183</v>
      </c>
      <c r="E33">
        <v>1095.9000000000001</v>
      </c>
      <c r="F33">
        <v>1165.1099999999999</v>
      </c>
      <c r="G33">
        <v>1165.8900000000001</v>
      </c>
      <c r="H33">
        <f t="shared" ref="H33:H34" si="5">AVERAGE(E33:G33)</f>
        <v>1142.3000000000002</v>
      </c>
      <c r="I33" s="4">
        <f>('DDD (USD-PPP)'!$C$24/B33)*(H33/C33)</f>
        <v>57.115000000000009</v>
      </c>
      <c r="J33" s="4"/>
      <c r="K33" s="10"/>
      <c r="L33" s="10"/>
    </row>
    <row r="34" spans="1:12" x14ac:dyDescent="0.35">
      <c r="B34">
        <v>100</v>
      </c>
      <c r="C34">
        <v>30</v>
      </c>
      <c r="D34" t="s">
        <v>183</v>
      </c>
      <c r="E34">
        <v>1097</v>
      </c>
      <c r="F34">
        <v>1165.1099999999999</v>
      </c>
      <c r="G34">
        <v>1147.53</v>
      </c>
      <c r="H34">
        <f t="shared" si="5"/>
        <v>1136.5466666666664</v>
      </c>
      <c r="I34" s="4">
        <f>('DDD (USD-PPP)'!$C$24/B34)*(H34/C34)</f>
        <v>28.413666666666661</v>
      </c>
      <c r="J34" s="4"/>
      <c r="K34" s="10"/>
      <c r="L34" s="10"/>
    </row>
    <row r="35" spans="1:12" x14ac:dyDescent="0.35">
      <c r="H35" s="4"/>
      <c r="I35" s="5">
        <f>AVERAGE(I33:I34)</f>
        <v>42.764333333333333</v>
      </c>
      <c r="J35" s="5">
        <f>_xlfn.STDEV.S(I33:I34)</f>
        <v>20.294907429095517</v>
      </c>
      <c r="K35" s="10">
        <f>I35/$Q$1</f>
        <v>42.764333333333333</v>
      </c>
      <c r="L35" s="10">
        <f>J35/$Q$1</f>
        <v>20.294907429095517</v>
      </c>
    </row>
    <row r="36" spans="1:12" x14ac:dyDescent="0.35">
      <c r="I36" s="4"/>
      <c r="J36" s="4"/>
      <c r="K36" s="10"/>
      <c r="L36" s="10"/>
    </row>
    <row r="37" spans="1:12" x14ac:dyDescent="0.35">
      <c r="A37" t="s">
        <v>55</v>
      </c>
      <c r="B37">
        <v>30</v>
      </c>
      <c r="C37">
        <v>5</v>
      </c>
      <c r="D37" t="s">
        <v>294</v>
      </c>
      <c r="F37">
        <v>4592</v>
      </c>
      <c r="H37" s="4">
        <f>AVERAGE(E37:G37)</f>
        <v>4592</v>
      </c>
      <c r="I37" s="4">
        <f>('DDD (USD-PPP)'!$C$18/B37)*(H37/C37)</f>
        <v>612.26666666666665</v>
      </c>
      <c r="J37" s="4"/>
    </row>
    <row r="38" spans="1:12" x14ac:dyDescent="0.35">
      <c r="H38" s="4"/>
      <c r="I38" s="5">
        <f>AVERAGE(I37:I37)</f>
        <v>612.26666666666665</v>
      </c>
      <c r="J38" s="5"/>
      <c r="K38" s="10">
        <f>I38/$Q$1</f>
        <v>612.26666666666665</v>
      </c>
      <c r="L38" s="10"/>
    </row>
    <row r="39" spans="1:12" x14ac:dyDescent="0.35">
      <c r="K39" s="10"/>
      <c r="L39" s="10"/>
    </row>
    <row r="40" spans="1:12" x14ac:dyDescent="0.35">
      <c r="A40" t="s">
        <v>7</v>
      </c>
      <c r="B40">
        <v>0.5</v>
      </c>
      <c r="C40">
        <v>30</v>
      </c>
      <c r="D40" t="s">
        <v>153</v>
      </c>
      <c r="E40">
        <v>35.97</v>
      </c>
      <c r="F40">
        <v>108.14</v>
      </c>
      <c r="H40" s="4">
        <f>AVERAGE(E40:G40)</f>
        <v>72.055000000000007</v>
      </c>
      <c r="I40" s="4">
        <f>('DDD (USD-PPP)'!$C$2/B40)*(H40/C40)</f>
        <v>4.8036666666666674</v>
      </c>
      <c r="J40" s="4"/>
      <c r="K40" s="10"/>
      <c r="L40" s="10"/>
    </row>
    <row r="41" spans="1:12" x14ac:dyDescent="0.35">
      <c r="B41">
        <v>1</v>
      </c>
      <c r="C41">
        <v>30</v>
      </c>
      <c r="D41" t="s">
        <v>153</v>
      </c>
      <c r="E41">
        <v>33.17</v>
      </c>
      <c r="F41">
        <v>97.62</v>
      </c>
      <c r="H41" s="4">
        <f>AVERAGE(E41:G41)</f>
        <v>65.39500000000001</v>
      </c>
      <c r="I41" s="4">
        <f>('DDD (USD-PPP)'!$C$2/B41)*(H41/C41)</f>
        <v>2.1798333333333337</v>
      </c>
      <c r="J41" s="4"/>
      <c r="K41" s="10"/>
      <c r="L41" s="10"/>
    </row>
    <row r="42" spans="1:12" x14ac:dyDescent="0.35">
      <c r="H42" s="5"/>
      <c r="I42" s="5">
        <f>AVERAGE(I40:I41)</f>
        <v>3.4917500000000006</v>
      </c>
      <c r="J42" s="5">
        <f>_xlfn.STDEV.S(I40:I41)</f>
        <v>1.8553303427033032</v>
      </c>
      <c r="K42" s="10">
        <f t="shared" ref="K42:L42" si="6">I42/$Q$1</f>
        <v>3.4917500000000006</v>
      </c>
      <c r="L42" s="10">
        <f t="shared" si="6"/>
        <v>1.8553303427033032</v>
      </c>
    </row>
    <row r="44" spans="1:12" x14ac:dyDescent="0.35">
      <c r="A44" t="s">
        <v>8</v>
      </c>
      <c r="B44">
        <v>25</v>
      </c>
      <c r="C44">
        <v>30</v>
      </c>
      <c r="D44" t="s">
        <v>294</v>
      </c>
      <c r="E44">
        <v>2.33</v>
      </c>
      <c r="F44">
        <v>10.41</v>
      </c>
      <c r="H44">
        <f>AVERAGE(E44:G44)</f>
        <v>6.37</v>
      </c>
      <c r="I44" s="4">
        <f>('DDD (USD-PPP)'!$C$26/B44)*(H44/C44)</f>
        <v>1.6986666666666668</v>
      </c>
      <c r="J44" s="4"/>
    </row>
    <row r="45" spans="1:12" x14ac:dyDescent="0.35">
      <c r="B45">
        <v>50</v>
      </c>
      <c r="C45">
        <v>30</v>
      </c>
      <c r="D45" t="s">
        <v>294</v>
      </c>
      <c r="E45">
        <v>2.96</v>
      </c>
      <c r="F45">
        <v>16.09</v>
      </c>
      <c r="H45">
        <f>AVERAGE(E45:G45)</f>
        <v>9.5250000000000004</v>
      </c>
      <c r="I45" s="4">
        <f>('DDD (USD-PPP)'!$C$26/B45)*(H45/C45)</f>
        <v>1.27</v>
      </c>
      <c r="J45" s="4"/>
    </row>
    <row r="46" spans="1:12" x14ac:dyDescent="0.35">
      <c r="B46">
        <v>100</v>
      </c>
      <c r="C46">
        <v>30</v>
      </c>
      <c r="D46" t="s">
        <v>294</v>
      </c>
      <c r="E46">
        <v>3.4</v>
      </c>
      <c r="F46">
        <v>14.21</v>
      </c>
      <c r="H46">
        <f>AVERAGE(E46:G46)</f>
        <v>8.8049999999999997</v>
      </c>
      <c r="I46" s="4">
        <f>('DDD (USD-PPP)'!$C$26/B46)*(H46/C46)</f>
        <v>0.58699999999999997</v>
      </c>
      <c r="J46" s="4"/>
    </row>
    <row r="47" spans="1:12" x14ac:dyDescent="0.35">
      <c r="I47" s="5">
        <f>AVERAGE(I44:I46)</f>
        <v>1.1852222222222222</v>
      </c>
      <c r="J47" s="5">
        <f>_xlfn.STDEV.S(I44:I46)</f>
        <v>0.56066134889802155</v>
      </c>
      <c r="K47" s="10">
        <f>I47/$Q$1</f>
        <v>1.1852222222222222</v>
      </c>
      <c r="L47" s="10">
        <f>J47/$Q$1</f>
        <v>0.56066134889802155</v>
      </c>
    </row>
    <row r="49" spans="1:12" x14ac:dyDescent="0.35">
      <c r="A49" t="s">
        <v>9</v>
      </c>
      <c r="B49">
        <v>2</v>
      </c>
      <c r="C49">
        <v>30</v>
      </c>
      <c r="D49" t="s">
        <v>294</v>
      </c>
      <c r="E49">
        <v>2.08</v>
      </c>
      <c r="F49">
        <v>12.5</v>
      </c>
      <c r="H49" s="4">
        <f>AVERAGE(E49:G49)</f>
        <v>7.29</v>
      </c>
      <c r="I49" s="4">
        <f>('DDD (USD-PPP)'!$C$28/B49)*(H49/C49)</f>
        <v>0.72899999999999998</v>
      </c>
      <c r="J49" s="4"/>
    </row>
    <row r="50" spans="1:12" x14ac:dyDescent="0.35">
      <c r="B50">
        <v>4</v>
      </c>
      <c r="C50">
        <v>30</v>
      </c>
      <c r="D50" t="s">
        <v>294</v>
      </c>
      <c r="E50">
        <v>2.38</v>
      </c>
      <c r="F50">
        <v>19.88</v>
      </c>
      <c r="H50" s="4">
        <f t="shared" ref="H50:H51" si="7">AVERAGE(E50:G50)</f>
        <v>11.129999999999999</v>
      </c>
      <c r="I50" s="4">
        <f>('DDD (USD-PPP)'!$C$28/B50)*(H50/C50)</f>
        <v>0.55649999999999988</v>
      </c>
      <c r="J50" s="4"/>
    </row>
    <row r="51" spans="1:12" x14ac:dyDescent="0.35">
      <c r="B51">
        <v>5</v>
      </c>
      <c r="C51">
        <v>30</v>
      </c>
      <c r="D51" t="s">
        <v>294</v>
      </c>
      <c r="E51">
        <v>2.67</v>
      </c>
      <c r="F51">
        <v>27.59</v>
      </c>
      <c r="H51" s="4">
        <f t="shared" si="7"/>
        <v>15.129999999999999</v>
      </c>
      <c r="I51" s="4">
        <f>('DDD (USD-PPP)'!$C$28/B51)*(H51/C51)</f>
        <v>0.60519999999999996</v>
      </c>
      <c r="J51" s="4"/>
    </row>
    <row r="52" spans="1:12" x14ac:dyDescent="0.35">
      <c r="I52" s="5">
        <f>AVERAGE(I49:I51)</f>
        <v>0.63023333333333331</v>
      </c>
      <c r="J52" s="5">
        <f>_xlfn.STDEV.S(I49:I51)</f>
        <v>8.8932914791618634E-2</v>
      </c>
      <c r="K52" s="10">
        <f>I52/$Q$1</f>
        <v>0.63023333333333331</v>
      </c>
      <c r="L52" s="10">
        <f>J52/$Q$1</f>
        <v>8.8932914791618634E-2</v>
      </c>
    </row>
    <row r="54" spans="1:12" x14ac:dyDescent="0.35">
      <c r="A54" t="s">
        <v>10</v>
      </c>
      <c r="B54">
        <v>200</v>
      </c>
      <c r="C54">
        <v>30</v>
      </c>
      <c r="D54" t="s">
        <v>294</v>
      </c>
      <c r="E54">
        <v>11.46</v>
      </c>
      <c r="F54">
        <v>36.22</v>
      </c>
      <c r="H54" s="4">
        <f>AVERAGE(E54:G54)</f>
        <v>23.84</v>
      </c>
      <c r="I54" s="5">
        <f>('DDD (USD-PPP)'!$C$20/B54)*(H54/C54)</f>
        <v>3.9733333333333332</v>
      </c>
      <c r="J54" s="5"/>
      <c r="K54" s="10">
        <f t="shared" ref="K54" si="8">I54/$Q$1</f>
        <v>3.9733333333333332</v>
      </c>
      <c r="L54" s="10"/>
    </row>
    <row r="56" spans="1:12" x14ac:dyDescent="0.35">
      <c r="A56" t="s">
        <v>56</v>
      </c>
      <c r="B56">
        <v>100</v>
      </c>
      <c r="C56">
        <v>30</v>
      </c>
      <c r="D56" t="s">
        <v>294</v>
      </c>
      <c r="E56">
        <v>12.61</v>
      </c>
      <c r="F56">
        <v>26.75</v>
      </c>
      <c r="H56" s="4">
        <f>AVERAGE(E56:G56)</f>
        <v>19.68</v>
      </c>
      <c r="I56" s="4">
        <f>('DDD (USD-PPP)'!$C$8/B56)*(H56/C56)</f>
        <v>1.3120000000000001</v>
      </c>
      <c r="J56" s="4"/>
    </row>
    <row r="57" spans="1:12" x14ac:dyDescent="0.35">
      <c r="H57" s="5"/>
      <c r="I57" s="5">
        <f>AVERAGE(I56:I56)</f>
        <v>1.3120000000000001</v>
      </c>
      <c r="J57" s="5"/>
      <c r="K57" s="10">
        <f t="shared" ref="K57" si="9">I57/$Q$1</f>
        <v>1.3120000000000001</v>
      </c>
      <c r="L57" s="10"/>
    </row>
    <row r="59" spans="1:12" x14ac:dyDescent="0.35">
      <c r="A59" t="s">
        <v>13</v>
      </c>
      <c r="B59">
        <v>5</v>
      </c>
      <c r="C59">
        <v>20</v>
      </c>
      <c r="D59" t="s">
        <v>294</v>
      </c>
      <c r="E59">
        <v>26.94</v>
      </c>
      <c r="F59">
        <v>43.02</v>
      </c>
      <c r="H59">
        <f>AVERAGE(E59:G59)</f>
        <v>34.980000000000004</v>
      </c>
      <c r="I59" s="5">
        <f>('DDD (USD-PPP)'!$C$14/B59)*(H59/C59)</f>
        <v>1.7490000000000001</v>
      </c>
      <c r="J59" s="5"/>
      <c r="K59" s="10">
        <f t="shared" ref="K59" si="10">I59/$Q$1</f>
        <v>1.7490000000000001</v>
      </c>
      <c r="L59" s="10"/>
    </row>
    <row r="61" spans="1:12" x14ac:dyDescent="0.35">
      <c r="A61" t="s">
        <v>14</v>
      </c>
      <c r="B61">
        <v>7</v>
      </c>
      <c r="C61">
        <v>7</v>
      </c>
      <c r="D61" t="s">
        <v>294</v>
      </c>
      <c r="E61">
        <v>11.25</v>
      </c>
      <c r="F61">
        <v>12.76</v>
      </c>
      <c r="H61" s="4">
        <f>AVERAGE(E61:G61)</f>
        <v>12.004999999999999</v>
      </c>
      <c r="I61" s="4">
        <f>('DDD (USD-PPP)'!$C$22/B61)*(H61/C61)</f>
        <v>3.4299999999999997</v>
      </c>
      <c r="J61" s="4"/>
      <c r="K61" s="10"/>
      <c r="L61" s="10"/>
    </row>
    <row r="62" spans="1:12" x14ac:dyDescent="0.35">
      <c r="B62">
        <v>14</v>
      </c>
      <c r="C62">
        <v>7</v>
      </c>
      <c r="D62" t="s">
        <v>294</v>
      </c>
      <c r="E62">
        <v>11.17</v>
      </c>
      <c r="F62">
        <v>21.61</v>
      </c>
      <c r="H62" s="4">
        <f>AVERAGE(E62:G62)</f>
        <v>16.39</v>
      </c>
      <c r="I62" s="4">
        <f>('DDD (USD-PPP)'!$C$22/B62)*(H62/C62)</f>
        <v>2.3414285714285716</v>
      </c>
      <c r="J62" s="4"/>
      <c r="K62" s="10"/>
      <c r="L62" s="10"/>
    </row>
    <row r="63" spans="1:12" x14ac:dyDescent="0.35">
      <c r="B63">
        <v>21</v>
      </c>
      <c r="C63">
        <v>7</v>
      </c>
      <c r="D63" t="s">
        <v>294</v>
      </c>
      <c r="E63">
        <v>10.8</v>
      </c>
      <c r="F63">
        <v>19.11</v>
      </c>
      <c r="H63" s="4">
        <f>AVERAGE(E63:G63)</f>
        <v>14.955</v>
      </c>
      <c r="I63" s="4">
        <f>('DDD (USD-PPP)'!$C$22/B63)*(H63/C63)</f>
        <v>1.4242857142857144</v>
      </c>
      <c r="J63" s="4"/>
      <c r="K63" s="10"/>
      <c r="L63" s="10"/>
    </row>
    <row r="64" spans="1:12" x14ac:dyDescent="0.35">
      <c r="H64" s="4"/>
      <c r="I64" s="5">
        <f>AVERAGE(I61:I63)</f>
        <v>2.3985714285714286</v>
      </c>
      <c r="J64" s="5">
        <f>_xlfn.STDEV.S(I61:I63)</f>
        <v>1.0040774016834699</v>
      </c>
      <c r="K64" s="10">
        <f>I64/$Q$1</f>
        <v>2.3985714285714286</v>
      </c>
      <c r="L64" s="10">
        <f>J64/$Q$1</f>
        <v>1.0040774016834699</v>
      </c>
    </row>
    <row r="66" spans="1:12" x14ac:dyDescent="0.35">
      <c r="A66" t="s">
        <v>16</v>
      </c>
      <c r="B66">
        <v>2</v>
      </c>
      <c r="C66">
        <v>7</v>
      </c>
      <c r="D66" t="s">
        <v>294</v>
      </c>
      <c r="E66">
        <v>138.81</v>
      </c>
      <c r="F66">
        <v>108.54</v>
      </c>
      <c r="G66">
        <v>147.36000000000001</v>
      </c>
      <c r="H66">
        <f t="shared" ref="H66:H71" si="11">AVERAGE(E66:G66)</f>
        <v>131.57000000000002</v>
      </c>
      <c r="I66" s="4">
        <f>('DDD (USD-PPP)'!$C$16/B66)*(H66/C66)</f>
        <v>75.182857142857159</v>
      </c>
      <c r="J66" s="4"/>
      <c r="K66" s="10"/>
      <c r="L66" s="10"/>
    </row>
    <row r="67" spans="1:12" x14ac:dyDescent="0.35">
      <c r="B67">
        <v>4</v>
      </c>
      <c r="C67">
        <v>7</v>
      </c>
      <c r="D67" t="s">
        <v>294</v>
      </c>
      <c r="E67">
        <v>274.89</v>
      </c>
      <c r="F67">
        <v>211.58</v>
      </c>
      <c r="G67">
        <v>291.45</v>
      </c>
      <c r="H67">
        <f t="shared" si="11"/>
        <v>259.30666666666667</v>
      </c>
      <c r="I67" s="4">
        <f>('DDD (USD-PPP)'!$C$16/B67)*(H67/C67)</f>
        <v>74.087619047619043</v>
      </c>
      <c r="J67" s="4"/>
    </row>
    <row r="68" spans="1:12" x14ac:dyDescent="0.35">
      <c r="B68">
        <v>6</v>
      </c>
      <c r="C68">
        <v>7</v>
      </c>
      <c r="D68" t="s">
        <v>294</v>
      </c>
      <c r="E68">
        <v>274.75</v>
      </c>
      <c r="F68">
        <v>208.01</v>
      </c>
      <c r="G68">
        <v>291.44</v>
      </c>
      <c r="H68">
        <f t="shared" si="11"/>
        <v>258.06666666666666</v>
      </c>
      <c r="I68" s="4">
        <f>('DDD (USD-PPP)'!$C$16/B68)*(H68/C68)</f>
        <v>49.155555555555551</v>
      </c>
      <c r="J68" s="4"/>
    </row>
    <row r="69" spans="1:12" x14ac:dyDescent="0.35">
      <c r="B69">
        <v>8</v>
      </c>
      <c r="C69">
        <v>7</v>
      </c>
      <c r="D69" t="s">
        <v>294</v>
      </c>
      <c r="E69">
        <v>274.44</v>
      </c>
      <c r="F69">
        <v>211.31</v>
      </c>
      <c r="G69">
        <v>291.20999999999998</v>
      </c>
      <c r="H69">
        <f t="shared" si="11"/>
        <v>258.98666666666668</v>
      </c>
      <c r="I69" s="4">
        <f>('DDD (USD-PPP)'!$C$16/B69)*(H69/C69)</f>
        <v>36.998095238095239</v>
      </c>
      <c r="J69" s="4"/>
    </row>
    <row r="70" spans="1:12" x14ac:dyDescent="0.35">
      <c r="B70">
        <v>10</v>
      </c>
      <c r="C70">
        <v>7</v>
      </c>
      <c r="D70" t="s">
        <v>294</v>
      </c>
      <c r="E70">
        <v>274.27999999999997</v>
      </c>
      <c r="F70">
        <v>211.17</v>
      </c>
      <c r="G70">
        <v>291.08999999999997</v>
      </c>
      <c r="H70">
        <f t="shared" si="11"/>
        <v>258.84666666666664</v>
      </c>
      <c r="I70" s="4">
        <f>('DDD (USD-PPP)'!$C$16/B70)*(H70/C70)</f>
        <v>29.582476190476189</v>
      </c>
      <c r="J70" s="4"/>
    </row>
    <row r="71" spans="1:12" x14ac:dyDescent="0.35">
      <c r="B71">
        <v>12</v>
      </c>
      <c r="C71">
        <v>7</v>
      </c>
      <c r="D71" t="s">
        <v>294</v>
      </c>
      <c r="E71">
        <v>274.86</v>
      </c>
      <c r="F71">
        <v>209.47</v>
      </c>
      <c r="G71">
        <v>291.41000000000003</v>
      </c>
      <c r="H71">
        <f t="shared" si="11"/>
        <v>258.58</v>
      </c>
      <c r="I71" s="4">
        <f>('DDD (USD-PPP)'!$C$16/B71)*(H71/C71)</f>
        <v>24.626666666666665</v>
      </c>
      <c r="J71" s="4"/>
    </row>
    <row r="72" spans="1:12" x14ac:dyDescent="0.35">
      <c r="I72" s="5">
        <f>AVERAGE(I66:I71)</f>
        <v>48.272211640211644</v>
      </c>
      <c r="J72" s="5">
        <f>_xlfn.STDEV.S(I66:I71)</f>
        <v>22.031441652228565</v>
      </c>
      <c r="K72" s="10">
        <f>I72/$Q$1</f>
        <v>48.272211640211644</v>
      </c>
      <c r="L72" s="10">
        <f>J72/$Q$1</f>
        <v>22.031441652228565</v>
      </c>
    </row>
    <row r="74" spans="1:12" x14ac:dyDescent="0.35">
      <c r="A74" t="s">
        <v>12</v>
      </c>
      <c r="B74">
        <v>20</v>
      </c>
      <c r="C74">
        <v>100</v>
      </c>
      <c r="D74" t="s">
        <v>295</v>
      </c>
      <c r="E74">
        <v>1758</v>
      </c>
      <c r="H74">
        <f t="shared" ref="H74" si="12">AVERAGE(E74:G74)</f>
        <v>1758</v>
      </c>
      <c r="I74" s="4">
        <f>('DDD (USD-PPP)'!$C$38/B74)*(H74/C74)</f>
        <v>527.4</v>
      </c>
      <c r="J74" s="4"/>
    </row>
    <row r="75" spans="1:12" x14ac:dyDescent="0.35">
      <c r="I75" s="5">
        <f>AVERAGE(I74)</f>
        <v>527.4</v>
      </c>
      <c r="J75" s="5"/>
      <c r="K75" s="10">
        <f>I75/$Q$1</f>
        <v>527.4</v>
      </c>
      <c r="L75" s="10"/>
    </row>
    <row r="77" spans="1:12" x14ac:dyDescent="0.35">
      <c r="A77" t="s">
        <v>265</v>
      </c>
      <c r="B77">
        <v>2400</v>
      </c>
      <c r="C77">
        <v>7</v>
      </c>
      <c r="D77" t="s">
        <v>296</v>
      </c>
      <c r="E77">
        <v>2292.64</v>
      </c>
      <c r="H77">
        <f t="shared" ref="H77" si="13">AVERAGE(E77:G77)</f>
        <v>2292.64</v>
      </c>
      <c r="I77" s="4">
        <f>('DDD (USD-PPP)'!$C$34/B77)*(H77/C77)</f>
        <v>106.444</v>
      </c>
      <c r="J77" s="4"/>
    </row>
    <row r="78" spans="1:12" x14ac:dyDescent="0.35">
      <c r="I78" s="5">
        <f>AVERAGE(I77)</f>
        <v>106.444</v>
      </c>
      <c r="J78" s="5"/>
      <c r="K78" s="10">
        <f>I78/$Q$1</f>
        <v>106.444</v>
      </c>
      <c r="L78" s="10"/>
    </row>
    <row r="80" spans="1:12" x14ac:dyDescent="0.35">
      <c r="A80" s="19" t="s">
        <v>11</v>
      </c>
      <c r="B80">
        <v>20</v>
      </c>
      <c r="C80">
        <v>30</v>
      </c>
      <c r="D80" t="s">
        <v>298</v>
      </c>
      <c r="F80">
        <v>2036.2</v>
      </c>
      <c r="H80" s="4">
        <f>AVERAGE(E80:G80)</f>
        <v>2036.2</v>
      </c>
      <c r="I80" s="4">
        <f>('DDD (USD-PPP)'!$C$36/B80)*(H80/C80)</f>
        <v>67.873333333333335</v>
      </c>
      <c r="J80" s="4"/>
      <c r="K80" s="10"/>
      <c r="L80" s="10"/>
    </row>
    <row r="81" spans="1:12" x14ac:dyDescent="0.35">
      <c r="B81">
        <v>40</v>
      </c>
      <c r="C81">
        <v>30</v>
      </c>
      <c r="D81" t="s">
        <v>298</v>
      </c>
      <c r="F81">
        <v>2036.2</v>
      </c>
      <c r="H81" s="4">
        <f>AVERAGE(E81:G81)</f>
        <v>2036.2</v>
      </c>
      <c r="I81" s="4">
        <f>('DDD (USD-PPP)'!$C$36/B81)*(H81/C81)</f>
        <v>33.936666666666667</v>
      </c>
      <c r="J81" s="4"/>
      <c r="K81" s="10"/>
      <c r="L81" s="10"/>
    </row>
    <row r="82" spans="1:12" x14ac:dyDescent="0.35">
      <c r="H82" s="4"/>
      <c r="I82" s="5">
        <f>AVERAGE(I80:I81)</f>
        <v>50.905000000000001</v>
      </c>
      <c r="J82" s="5">
        <f>_xlfn.STDEV.S(I80:I81)</f>
        <v>23.996847130867472</v>
      </c>
      <c r="K82" s="10">
        <f>I82/$Q$1</f>
        <v>50.905000000000001</v>
      </c>
      <c r="L82" s="10">
        <f>J82/$Q$1</f>
        <v>23.996847130867472</v>
      </c>
    </row>
    <row r="84" spans="1:12" x14ac:dyDescent="0.35">
      <c r="A84" t="s">
        <v>12</v>
      </c>
      <c r="B84">
        <v>100</v>
      </c>
      <c r="C84">
        <v>30</v>
      </c>
      <c r="D84" t="s">
        <v>280</v>
      </c>
      <c r="F84">
        <v>21.24</v>
      </c>
      <c r="H84">
        <f>AVERAGE(E84:G84)</f>
        <v>21.24</v>
      </c>
      <c r="I84" s="4">
        <f>('DDD (USD-PPP)'!$C$12/B84)*(H84/C84)</f>
        <v>4.2479999999999993</v>
      </c>
      <c r="J84" s="4"/>
    </row>
    <row r="85" spans="1:12" x14ac:dyDescent="0.35">
      <c r="B85">
        <v>200</v>
      </c>
      <c r="C85">
        <v>30</v>
      </c>
      <c r="D85" t="s">
        <v>280</v>
      </c>
      <c r="F85">
        <v>27.11</v>
      </c>
      <c r="H85">
        <f>AVERAGE(E85:G85)</f>
        <v>27.11</v>
      </c>
      <c r="I85" s="4">
        <f>('DDD (USD-PPP)'!$C$12/B85)*(H85/C85)</f>
        <v>2.7109999999999999</v>
      </c>
      <c r="J85" s="4"/>
    </row>
    <row r="86" spans="1:12" x14ac:dyDescent="0.35">
      <c r="I86" s="5">
        <f>AVERAGE(I84:I85)</f>
        <v>3.4794999999999998</v>
      </c>
      <c r="J86" s="5">
        <f>_xlfn.STDEV.S(I84:I85)</f>
        <v>1.0868231226837222</v>
      </c>
      <c r="K86" s="10">
        <f>I86/$Q$1</f>
        <v>3.4794999999999998</v>
      </c>
      <c r="L86" s="10">
        <f>J86/$Q$1</f>
        <v>1.08682312268372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4F5B3-4D45-4CC8-8AB1-D2AFF03A7ABF}">
  <dimension ref="A1:U94"/>
  <sheetViews>
    <sheetView workbookViewId="0">
      <pane xSplit="1" topLeftCell="B1" activePane="topRight" state="frozen"/>
      <selection pane="topRight" activeCell="L14" sqref="L14"/>
    </sheetView>
  </sheetViews>
  <sheetFormatPr baseColWidth="10" defaultRowHeight="14.5" x14ac:dyDescent="0.35"/>
  <cols>
    <col min="1" max="1" width="15.81640625" customWidth="1"/>
    <col min="2" max="3" width="8.6328125" customWidth="1"/>
    <col min="13" max="13" width="10.90625" style="2"/>
    <col min="14" max="14" width="10.90625" style="12"/>
  </cols>
  <sheetData>
    <row r="1" spans="1:21" s="6" customFormat="1" ht="43.5" x14ac:dyDescent="0.35">
      <c r="A1" s="8" t="s">
        <v>79</v>
      </c>
      <c r="B1" s="8" t="s">
        <v>123</v>
      </c>
      <c r="C1" s="8" t="s">
        <v>95</v>
      </c>
      <c r="D1" s="8" t="s">
        <v>96</v>
      </c>
      <c r="E1" s="8" t="s">
        <v>109</v>
      </c>
      <c r="F1" s="8" t="s">
        <v>110</v>
      </c>
      <c r="G1" s="8" t="s">
        <v>111</v>
      </c>
      <c r="H1" s="8" t="s">
        <v>97</v>
      </c>
      <c r="I1" s="8" t="s">
        <v>129</v>
      </c>
      <c r="J1" s="8" t="s">
        <v>308</v>
      </c>
      <c r="K1" s="9" t="s">
        <v>99</v>
      </c>
      <c r="L1" s="9" t="s">
        <v>308</v>
      </c>
      <c r="M1" s="11" t="s">
        <v>100</v>
      </c>
      <c r="N1" s="11" t="s">
        <v>308</v>
      </c>
      <c r="O1" s="8"/>
      <c r="P1" s="8"/>
      <c r="Q1" s="8"/>
      <c r="R1" s="7" t="s">
        <v>93</v>
      </c>
      <c r="S1" s="16">
        <f>Exchange_rates!B3</f>
        <v>1176.2367999999999</v>
      </c>
      <c r="T1" s="7" t="s">
        <v>94</v>
      </c>
      <c r="U1" s="8">
        <f>PPPs!B3</f>
        <v>420.08</v>
      </c>
    </row>
    <row r="2" spans="1:21" x14ac:dyDescent="0.35">
      <c r="A2" t="s">
        <v>2</v>
      </c>
      <c r="B2">
        <v>0.25</v>
      </c>
      <c r="C2">
        <v>100</v>
      </c>
      <c r="D2" t="s">
        <v>131</v>
      </c>
      <c r="E2">
        <v>65076</v>
      </c>
      <c r="F2">
        <v>55315</v>
      </c>
      <c r="H2" s="4">
        <f t="shared" ref="H2:H26" si="0">AVERAGE(E2:G2)</f>
        <v>60195.5</v>
      </c>
      <c r="I2" s="4">
        <f>('DDD (USD-PPP)'!$C$4/B2)*(H2/C2)</f>
        <v>6019.55</v>
      </c>
      <c r="J2" s="4"/>
      <c r="K2" s="2"/>
      <c r="L2" s="2"/>
      <c r="M2" s="12"/>
      <c r="R2" t="s">
        <v>139</v>
      </c>
      <c r="U2" t="s">
        <v>166</v>
      </c>
    </row>
    <row r="3" spans="1:21" x14ac:dyDescent="0.35">
      <c r="B3">
        <v>0.25</v>
      </c>
      <c r="C3">
        <v>100</v>
      </c>
      <c r="D3" t="s">
        <v>84</v>
      </c>
      <c r="E3">
        <v>117803</v>
      </c>
      <c r="G3">
        <v>100133</v>
      </c>
      <c r="H3" s="4">
        <f t="shared" si="0"/>
        <v>108968</v>
      </c>
      <c r="I3" s="4">
        <f>('DDD (USD-PPP)'!$C$4/B3)*(H3/C3)</f>
        <v>10896.800000000001</v>
      </c>
      <c r="J3" s="4"/>
      <c r="K3" s="2"/>
      <c r="L3" s="2"/>
      <c r="M3" s="12"/>
      <c r="R3" t="s">
        <v>167</v>
      </c>
      <c r="U3" t="s">
        <v>168</v>
      </c>
    </row>
    <row r="4" spans="1:21" x14ac:dyDescent="0.35">
      <c r="B4">
        <v>0.25</v>
      </c>
      <c r="C4">
        <v>30</v>
      </c>
      <c r="D4" t="s">
        <v>142</v>
      </c>
      <c r="E4">
        <v>17781</v>
      </c>
      <c r="F4">
        <v>15114</v>
      </c>
      <c r="H4" s="4">
        <f t="shared" si="0"/>
        <v>16447.5</v>
      </c>
      <c r="I4" s="4">
        <f>('DDD (USD-PPP)'!$C$4/B4)*(H4/C4)</f>
        <v>5482.5</v>
      </c>
      <c r="J4" s="4"/>
      <c r="K4" s="2"/>
      <c r="L4" s="2"/>
      <c r="M4" s="12"/>
      <c r="R4" t="s">
        <v>140</v>
      </c>
      <c r="U4" t="s">
        <v>169</v>
      </c>
    </row>
    <row r="5" spans="1:21" x14ac:dyDescent="0.35">
      <c r="B5">
        <v>0.25</v>
      </c>
      <c r="C5">
        <v>30</v>
      </c>
      <c r="D5" t="s">
        <v>143</v>
      </c>
      <c r="E5">
        <v>9431</v>
      </c>
      <c r="H5" s="4">
        <f t="shared" si="0"/>
        <v>9431</v>
      </c>
      <c r="I5" s="4">
        <f>('DDD (USD-PPP)'!$C$4/B5)*(H5/C5)</f>
        <v>3143.666666666667</v>
      </c>
      <c r="J5" s="4"/>
      <c r="K5" s="2"/>
      <c r="L5" s="2"/>
      <c r="M5" s="12"/>
      <c r="R5" t="s">
        <v>141</v>
      </c>
      <c r="U5" t="s">
        <v>170</v>
      </c>
    </row>
    <row r="6" spans="1:21" x14ac:dyDescent="0.35">
      <c r="B6">
        <v>0.25</v>
      </c>
      <c r="C6">
        <v>30</v>
      </c>
      <c r="D6" t="s">
        <v>131</v>
      </c>
      <c r="E6">
        <v>19378</v>
      </c>
      <c r="F6">
        <v>16472</v>
      </c>
      <c r="H6" s="4">
        <f t="shared" si="0"/>
        <v>17925</v>
      </c>
      <c r="I6" s="4">
        <f>('DDD (USD-PPP)'!$C$4/B6)*(H6/C6)</f>
        <v>5975</v>
      </c>
      <c r="J6" s="4"/>
      <c r="K6" s="2"/>
      <c r="L6" s="2"/>
      <c r="M6" s="12"/>
    </row>
    <row r="7" spans="1:21" x14ac:dyDescent="0.35">
      <c r="B7">
        <v>0.25</v>
      </c>
      <c r="C7">
        <v>30</v>
      </c>
      <c r="D7" t="s">
        <v>125</v>
      </c>
      <c r="E7">
        <v>19619</v>
      </c>
      <c r="F7">
        <v>16677</v>
      </c>
      <c r="G7">
        <v>19619</v>
      </c>
      <c r="H7" s="4">
        <f t="shared" si="0"/>
        <v>18638.333333333332</v>
      </c>
      <c r="I7" s="4">
        <f>('DDD (USD-PPP)'!$C$4/B7)*(H7/C7)</f>
        <v>6212.7777777777774</v>
      </c>
      <c r="J7" s="4"/>
      <c r="K7" s="2"/>
      <c r="L7" s="2"/>
      <c r="M7" s="12"/>
    </row>
    <row r="8" spans="1:21" x14ac:dyDescent="0.35">
      <c r="B8">
        <v>0.25</v>
      </c>
      <c r="C8">
        <v>30</v>
      </c>
      <c r="D8" t="s">
        <v>144</v>
      </c>
      <c r="E8">
        <v>11320</v>
      </c>
      <c r="F8">
        <v>11320</v>
      </c>
      <c r="H8" s="4">
        <f t="shared" si="0"/>
        <v>11320</v>
      </c>
      <c r="I8" s="4">
        <f>('DDD (USD-PPP)'!$C$4/B8)*(H8/C8)</f>
        <v>3773.333333333333</v>
      </c>
      <c r="J8" s="4"/>
      <c r="K8" s="2"/>
      <c r="L8" s="2"/>
      <c r="M8" s="12"/>
    </row>
    <row r="9" spans="1:21" x14ac:dyDescent="0.35">
      <c r="B9">
        <v>0.25</v>
      </c>
      <c r="C9">
        <v>30</v>
      </c>
      <c r="D9" t="s">
        <v>145</v>
      </c>
      <c r="E9">
        <v>5296</v>
      </c>
      <c r="H9" s="4">
        <f t="shared" si="0"/>
        <v>5296</v>
      </c>
      <c r="I9" s="4">
        <f>('DDD (USD-PPP)'!$C$4/B9)*(H9/C9)</f>
        <v>1765.3333333333333</v>
      </c>
      <c r="J9" s="4"/>
      <c r="K9" s="2"/>
      <c r="L9" s="2"/>
      <c r="M9" s="12"/>
    </row>
    <row r="10" spans="1:21" x14ac:dyDescent="0.35">
      <c r="B10">
        <v>0.25</v>
      </c>
      <c r="C10">
        <v>30</v>
      </c>
      <c r="D10" t="s">
        <v>84</v>
      </c>
      <c r="E10">
        <v>39498</v>
      </c>
      <c r="H10" s="4">
        <f t="shared" si="0"/>
        <v>39498</v>
      </c>
      <c r="I10" s="4">
        <f>('DDD (USD-PPP)'!$C$4/B10)*(H10/C10)</f>
        <v>13166</v>
      </c>
      <c r="J10" s="4"/>
      <c r="K10" s="2"/>
      <c r="L10" s="2"/>
      <c r="M10" s="12"/>
    </row>
    <row r="11" spans="1:21" x14ac:dyDescent="0.35">
      <c r="B11">
        <v>0.25</v>
      </c>
      <c r="C11">
        <v>60</v>
      </c>
      <c r="D11" t="s">
        <v>143</v>
      </c>
      <c r="E11">
        <v>17808</v>
      </c>
      <c r="H11" s="4">
        <f t="shared" si="0"/>
        <v>17808</v>
      </c>
      <c r="I11" s="4">
        <f>('DDD (USD-PPP)'!$C$4/B11)*(H11/C11)</f>
        <v>2968</v>
      </c>
      <c r="J11" s="4"/>
      <c r="K11" s="2"/>
      <c r="L11" s="2"/>
      <c r="M11" s="12"/>
    </row>
    <row r="12" spans="1:21" x14ac:dyDescent="0.35">
      <c r="B12">
        <v>0.25</v>
      </c>
      <c r="C12">
        <v>60</v>
      </c>
      <c r="D12" t="s">
        <v>131</v>
      </c>
      <c r="E12">
        <v>38745</v>
      </c>
      <c r="F12">
        <v>32934</v>
      </c>
      <c r="H12" s="4">
        <f t="shared" si="0"/>
        <v>35839.5</v>
      </c>
      <c r="I12" s="4">
        <f>('DDD (USD-PPP)'!$C$4/B12)*(H12/C12)</f>
        <v>5973.25</v>
      </c>
      <c r="J12" s="4"/>
      <c r="K12" s="2"/>
      <c r="L12" s="2"/>
      <c r="M12" s="12"/>
    </row>
    <row r="13" spans="1:21" x14ac:dyDescent="0.35">
      <c r="B13">
        <v>0.25</v>
      </c>
      <c r="C13">
        <v>60</v>
      </c>
      <c r="D13" t="s">
        <v>125</v>
      </c>
      <c r="E13">
        <v>38333</v>
      </c>
      <c r="F13">
        <v>32583</v>
      </c>
      <c r="H13" s="4">
        <f t="shared" si="0"/>
        <v>35458</v>
      </c>
      <c r="I13" s="4">
        <f>('DDD (USD-PPP)'!$C$4/B13)*(H13/C13)</f>
        <v>5909.666666666667</v>
      </c>
      <c r="J13" s="4"/>
      <c r="K13" s="2"/>
      <c r="L13" s="2"/>
      <c r="M13" s="12"/>
    </row>
    <row r="14" spans="1:21" x14ac:dyDescent="0.35">
      <c r="B14">
        <v>0.5</v>
      </c>
      <c r="C14">
        <v>30</v>
      </c>
      <c r="D14" t="s">
        <v>125</v>
      </c>
      <c r="E14">
        <v>40116</v>
      </c>
      <c r="F14">
        <v>34099</v>
      </c>
      <c r="G14">
        <v>40116</v>
      </c>
      <c r="H14" s="4">
        <f t="shared" si="0"/>
        <v>38110.333333333336</v>
      </c>
      <c r="I14" s="4">
        <f>('DDD (USD-PPP)'!$C$4/B14)*(H14/C14)</f>
        <v>6351.7222222222226</v>
      </c>
      <c r="J14" s="4"/>
      <c r="K14" s="2"/>
      <c r="L14" s="2"/>
      <c r="M14" s="12"/>
    </row>
    <row r="15" spans="1:21" x14ac:dyDescent="0.35">
      <c r="B15">
        <v>1</v>
      </c>
      <c r="C15">
        <v>100</v>
      </c>
      <c r="D15" t="s">
        <v>131</v>
      </c>
      <c r="E15">
        <v>254977</v>
      </c>
      <c r="F15">
        <v>216731</v>
      </c>
      <c r="G15">
        <v>254977</v>
      </c>
      <c r="H15" s="4">
        <f t="shared" si="0"/>
        <v>242228.33333333334</v>
      </c>
      <c r="I15" s="4">
        <f>('DDD (USD-PPP)'!$C$4/B15)*(H15/C15)</f>
        <v>6055.708333333333</v>
      </c>
      <c r="J15" s="4"/>
      <c r="K15" s="2"/>
      <c r="L15" s="2"/>
      <c r="M15" s="12"/>
    </row>
    <row r="16" spans="1:21" x14ac:dyDescent="0.35">
      <c r="B16">
        <v>1</v>
      </c>
      <c r="C16">
        <v>100</v>
      </c>
      <c r="D16" t="s">
        <v>84</v>
      </c>
      <c r="E16">
        <v>414553</v>
      </c>
      <c r="F16">
        <v>352370</v>
      </c>
      <c r="H16" s="4">
        <f t="shared" si="0"/>
        <v>383461.5</v>
      </c>
      <c r="I16" s="4">
        <f>('DDD (USD-PPP)'!$C$4/B16)*(H16/C16)</f>
        <v>9586.5374999999985</v>
      </c>
      <c r="J16" s="4"/>
      <c r="K16" s="2"/>
      <c r="L16" s="2"/>
      <c r="M16" s="12"/>
    </row>
    <row r="17" spans="1:14" x14ac:dyDescent="0.35">
      <c r="B17">
        <v>1</v>
      </c>
      <c r="C17">
        <v>30</v>
      </c>
      <c r="D17" t="s">
        <v>142</v>
      </c>
      <c r="E17">
        <v>65939</v>
      </c>
      <c r="F17">
        <v>56049</v>
      </c>
      <c r="H17" s="4">
        <f t="shared" si="0"/>
        <v>60994</v>
      </c>
      <c r="I17" s="4">
        <f>('DDD (USD-PPP)'!$C$4/B17)*(H17/C17)</f>
        <v>5082.8333333333339</v>
      </c>
      <c r="J17" s="4"/>
      <c r="K17" s="2"/>
      <c r="L17" s="2"/>
      <c r="M17" s="12"/>
    </row>
    <row r="18" spans="1:14" x14ac:dyDescent="0.35">
      <c r="B18">
        <v>1</v>
      </c>
      <c r="C18">
        <v>30</v>
      </c>
      <c r="D18" t="s">
        <v>131</v>
      </c>
      <c r="E18">
        <v>74032</v>
      </c>
      <c r="F18">
        <v>62928</v>
      </c>
      <c r="G18">
        <v>65076</v>
      </c>
      <c r="H18" s="4">
        <f t="shared" si="0"/>
        <v>67345.333333333328</v>
      </c>
      <c r="I18" s="4">
        <f>('DDD (USD-PPP)'!$C$4/B18)*(H18/C18)</f>
        <v>5612.1111111111113</v>
      </c>
      <c r="J18" s="4"/>
      <c r="K18" s="2"/>
      <c r="L18" s="2"/>
      <c r="M18" s="12"/>
    </row>
    <row r="19" spans="1:14" x14ac:dyDescent="0.35">
      <c r="B19">
        <v>1</v>
      </c>
      <c r="C19">
        <v>30</v>
      </c>
      <c r="D19" t="s">
        <v>125</v>
      </c>
      <c r="E19">
        <v>74952</v>
      </c>
      <c r="F19">
        <v>63710</v>
      </c>
      <c r="G19">
        <v>74952</v>
      </c>
      <c r="H19" s="4">
        <f t="shared" si="0"/>
        <v>71204.666666666672</v>
      </c>
      <c r="I19" s="4">
        <f>('DDD (USD-PPP)'!$C$4/B19)*(H19/C19)</f>
        <v>5933.7222222222226</v>
      </c>
      <c r="J19" s="4"/>
      <c r="K19" s="2"/>
      <c r="L19" s="2"/>
      <c r="M19" s="12"/>
    </row>
    <row r="20" spans="1:14" x14ac:dyDescent="0.35">
      <c r="B20">
        <v>1</v>
      </c>
      <c r="C20">
        <v>30</v>
      </c>
      <c r="D20" t="s">
        <v>144</v>
      </c>
      <c r="E20">
        <v>38260</v>
      </c>
      <c r="F20">
        <v>38261</v>
      </c>
      <c r="H20" s="4">
        <f t="shared" si="0"/>
        <v>38260.5</v>
      </c>
      <c r="I20" s="4">
        <f>('DDD (USD-PPP)'!$C$4/B20)*(H20/C20)</f>
        <v>3188.375</v>
      </c>
      <c r="J20" s="4"/>
      <c r="K20" s="2"/>
      <c r="L20" s="2"/>
      <c r="M20" s="12"/>
    </row>
    <row r="21" spans="1:14" x14ac:dyDescent="0.35">
      <c r="B21">
        <v>1</v>
      </c>
      <c r="C21">
        <v>30</v>
      </c>
      <c r="D21" t="s">
        <v>143</v>
      </c>
      <c r="E21">
        <v>35730</v>
      </c>
      <c r="F21">
        <v>35730</v>
      </c>
      <c r="H21" s="4">
        <f t="shared" si="0"/>
        <v>35730</v>
      </c>
      <c r="I21" s="4">
        <f>('DDD (USD-PPP)'!$C$4/B21)*(H21/C21)</f>
        <v>2977.5</v>
      </c>
      <c r="J21" s="4"/>
      <c r="K21" s="2"/>
      <c r="L21" s="2"/>
      <c r="M21" s="12"/>
    </row>
    <row r="22" spans="1:14" x14ac:dyDescent="0.35">
      <c r="B22">
        <v>1</v>
      </c>
      <c r="C22">
        <v>30</v>
      </c>
      <c r="D22" t="s">
        <v>145</v>
      </c>
      <c r="E22">
        <v>18532</v>
      </c>
      <c r="H22" s="4">
        <f t="shared" si="0"/>
        <v>18532</v>
      </c>
      <c r="I22" s="4">
        <f>('DDD (USD-PPP)'!$C$4/B22)*(H22/C22)</f>
        <v>1544.3333333333335</v>
      </c>
      <c r="J22" s="4"/>
      <c r="K22" s="10"/>
      <c r="L22" s="10"/>
      <c r="M22" s="13"/>
    </row>
    <row r="23" spans="1:14" x14ac:dyDescent="0.35">
      <c r="B23">
        <v>1</v>
      </c>
      <c r="C23">
        <v>30</v>
      </c>
      <c r="D23" t="s">
        <v>84</v>
      </c>
      <c r="E23">
        <v>140901</v>
      </c>
      <c r="F23">
        <v>119767</v>
      </c>
      <c r="H23" s="4">
        <f t="shared" si="0"/>
        <v>130334</v>
      </c>
      <c r="I23" s="4">
        <f>('DDD (USD-PPP)'!$C$4/B23)*(H23/C23)</f>
        <v>10861.166666666666</v>
      </c>
      <c r="J23" s="4"/>
      <c r="K23" s="2"/>
      <c r="L23" s="2"/>
      <c r="M23" s="12"/>
    </row>
    <row r="24" spans="1:14" x14ac:dyDescent="0.35">
      <c r="B24">
        <v>1</v>
      </c>
      <c r="C24">
        <v>60</v>
      </c>
      <c r="D24" t="s">
        <v>143</v>
      </c>
      <c r="E24">
        <v>72533</v>
      </c>
      <c r="F24">
        <v>72533</v>
      </c>
      <c r="H24" s="4">
        <f t="shared" si="0"/>
        <v>72533</v>
      </c>
      <c r="I24" s="4">
        <f>('DDD (USD-PPP)'!$C$4/B24)*(H24/C24)</f>
        <v>3022.2083333333335</v>
      </c>
      <c r="J24" s="4"/>
      <c r="K24" s="2"/>
      <c r="L24" s="2"/>
      <c r="M24" s="12"/>
    </row>
    <row r="25" spans="1:14" x14ac:dyDescent="0.35">
      <c r="B25">
        <v>1</v>
      </c>
      <c r="C25">
        <v>60</v>
      </c>
      <c r="D25" t="s">
        <v>131</v>
      </c>
      <c r="E25">
        <v>151743</v>
      </c>
      <c r="F25">
        <v>128982</v>
      </c>
      <c r="H25" s="4">
        <f t="shared" si="0"/>
        <v>140362.5</v>
      </c>
      <c r="I25" s="4">
        <f>('DDD (USD-PPP)'!$C$4/B25)*(H25/C25)</f>
        <v>5848.4375</v>
      </c>
      <c r="J25" s="4"/>
      <c r="K25" s="2"/>
      <c r="L25" s="2"/>
      <c r="M25" s="12"/>
    </row>
    <row r="26" spans="1:14" x14ac:dyDescent="0.35">
      <c r="B26">
        <v>1</v>
      </c>
      <c r="C26">
        <v>60</v>
      </c>
      <c r="D26" t="s">
        <v>125</v>
      </c>
      <c r="E26">
        <v>153738</v>
      </c>
      <c r="F26">
        <v>130677</v>
      </c>
      <c r="H26" s="4">
        <f t="shared" si="0"/>
        <v>142207.5</v>
      </c>
      <c r="I26" s="4">
        <f>('DDD (USD-PPP)'!$C$4/B26)*(H26/C26)</f>
        <v>5925.3125</v>
      </c>
      <c r="J26" s="4"/>
      <c r="K26" s="2"/>
      <c r="L26" s="2"/>
      <c r="M26" s="12"/>
    </row>
    <row r="27" spans="1:14" x14ac:dyDescent="0.35">
      <c r="H27" s="5"/>
      <c r="I27" s="5">
        <f>AVERAGE(I2:I26)</f>
        <v>5731.033833333333</v>
      </c>
      <c r="J27" s="5">
        <f>_xlfn.STDEV.S(I2:I26)</f>
        <v>2868.603459143912</v>
      </c>
      <c r="K27" s="10">
        <f>I27/$S$1</f>
        <v>4.8723469911274107</v>
      </c>
      <c r="L27" s="10">
        <f>J27/$S$1</f>
        <v>2.4387975781270508</v>
      </c>
      <c r="M27" s="13">
        <f>I27/$U$1</f>
        <v>13.642720037453183</v>
      </c>
      <c r="N27" s="13">
        <f>J27/$U$1</f>
        <v>6.82870752986077</v>
      </c>
    </row>
    <row r="28" spans="1:14" x14ac:dyDescent="0.35">
      <c r="H28" s="4"/>
      <c r="K28" s="10"/>
      <c r="L28" s="10"/>
      <c r="M28" s="12"/>
    </row>
    <row r="29" spans="1:14" x14ac:dyDescent="0.35">
      <c r="A29" t="s">
        <v>74</v>
      </c>
      <c r="B29">
        <v>0.75</v>
      </c>
      <c r="C29">
        <v>30</v>
      </c>
      <c r="D29" t="s">
        <v>146</v>
      </c>
      <c r="E29">
        <v>74580</v>
      </c>
      <c r="H29" s="4">
        <f t="shared" ref="H29:H36" si="1">AVERAGE(E29:G29)</f>
        <v>74580</v>
      </c>
      <c r="I29" s="4">
        <f>('DDD (USD-PPP)'!$C$6/B29)*(H29/C29)</f>
        <v>8286.6666666666679</v>
      </c>
      <c r="J29" s="4"/>
      <c r="K29" s="2"/>
      <c r="L29" s="2"/>
      <c r="M29" s="12"/>
    </row>
    <row r="30" spans="1:14" x14ac:dyDescent="0.35">
      <c r="B30">
        <v>0.75</v>
      </c>
      <c r="C30">
        <v>30</v>
      </c>
      <c r="D30" t="s">
        <v>147</v>
      </c>
      <c r="E30">
        <v>70175</v>
      </c>
      <c r="H30" s="4">
        <f t="shared" si="1"/>
        <v>70175</v>
      </c>
      <c r="I30" s="4">
        <f>('DDD (USD-PPP)'!$C$6/B30)*(H30/C30)</f>
        <v>7797.2222222222217</v>
      </c>
      <c r="J30" s="4"/>
      <c r="K30" s="2"/>
      <c r="L30" s="2"/>
      <c r="M30" s="12"/>
    </row>
    <row r="31" spans="1:14" x14ac:dyDescent="0.35">
      <c r="B31">
        <v>0.75</v>
      </c>
      <c r="C31">
        <v>30</v>
      </c>
      <c r="D31" t="s">
        <v>82</v>
      </c>
      <c r="E31">
        <v>104852</v>
      </c>
      <c r="H31" s="4">
        <f t="shared" si="1"/>
        <v>104852</v>
      </c>
      <c r="I31" s="4">
        <f>('DDD (USD-PPP)'!$C$6/B31)*(H31/C31)</f>
        <v>11650.222222222223</v>
      </c>
      <c r="J31" s="4"/>
      <c r="K31" s="2"/>
      <c r="L31" s="2"/>
      <c r="M31" s="12"/>
    </row>
    <row r="32" spans="1:14" x14ac:dyDescent="0.35">
      <c r="B32">
        <v>1.5</v>
      </c>
      <c r="C32">
        <v>30</v>
      </c>
      <c r="D32" t="s">
        <v>147</v>
      </c>
      <c r="E32">
        <v>124287</v>
      </c>
      <c r="H32" s="4">
        <f t="shared" si="1"/>
        <v>124287</v>
      </c>
      <c r="I32" s="4">
        <f>('DDD (USD-PPP)'!$C$6/B32)*(H32/C32)</f>
        <v>6904.833333333333</v>
      </c>
      <c r="J32" s="4"/>
      <c r="K32" s="2"/>
      <c r="L32" s="2"/>
      <c r="M32" s="12"/>
    </row>
    <row r="33" spans="1:14" x14ac:dyDescent="0.35">
      <c r="B33">
        <v>1.5</v>
      </c>
      <c r="C33">
        <v>30</v>
      </c>
      <c r="D33" t="s">
        <v>146</v>
      </c>
      <c r="E33">
        <v>131128</v>
      </c>
      <c r="G33">
        <v>124287</v>
      </c>
      <c r="H33" s="4">
        <f t="shared" si="1"/>
        <v>127707.5</v>
      </c>
      <c r="I33" s="4">
        <f>('DDD (USD-PPP)'!$C$6/B33)*(H33/C33)</f>
        <v>7094.8611111111122</v>
      </c>
      <c r="J33" s="4"/>
      <c r="K33" s="2"/>
      <c r="L33" s="2"/>
      <c r="M33" s="12"/>
    </row>
    <row r="34" spans="1:14" x14ac:dyDescent="0.35">
      <c r="B34">
        <v>1.5</v>
      </c>
      <c r="C34">
        <v>30</v>
      </c>
      <c r="D34" t="s">
        <v>82</v>
      </c>
      <c r="E34">
        <v>193975</v>
      </c>
      <c r="H34" s="4">
        <f t="shared" si="1"/>
        <v>193975</v>
      </c>
      <c r="I34" s="4">
        <f>('DDD (USD-PPP)'!$C$6/B34)*(H34/C34)</f>
        <v>10776.388888888889</v>
      </c>
      <c r="J34" s="4"/>
      <c r="K34" s="2"/>
      <c r="L34" s="2"/>
      <c r="M34" s="12"/>
    </row>
    <row r="35" spans="1:14" x14ac:dyDescent="0.35">
      <c r="B35">
        <v>3</v>
      </c>
      <c r="C35">
        <v>30</v>
      </c>
      <c r="D35" t="s">
        <v>146</v>
      </c>
      <c r="E35">
        <v>264761</v>
      </c>
      <c r="H35" s="4">
        <f t="shared" si="1"/>
        <v>264761</v>
      </c>
      <c r="I35" s="4">
        <f>('DDD (USD-PPP)'!$C$6/B35)*(H35/C35)</f>
        <v>7354.4722222222226</v>
      </c>
      <c r="J35" s="4"/>
      <c r="K35" s="2"/>
      <c r="L35" s="2"/>
      <c r="M35" s="12"/>
    </row>
    <row r="36" spans="1:14" x14ac:dyDescent="0.35">
      <c r="B36">
        <v>3</v>
      </c>
      <c r="C36">
        <v>30</v>
      </c>
      <c r="D36" t="s">
        <v>82</v>
      </c>
      <c r="E36">
        <v>387954</v>
      </c>
      <c r="F36">
        <v>329761</v>
      </c>
      <c r="H36" s="4">
        <f t="shared" si="1"/>
        <v>358857.5</v>
      </c>
      <c r="I36" s="4">
        <f>('DDD (USD-PPP)'!$C$6/B36)*(H36/C36)</f>
        <v>9968.2638888888887</v>
      </c>
      <c r="J36" s="4"/>
      <c r="K36" s="2"/>
      <c r="L36" s="2"/>
      <c r="M36" s="12"/>
    </row>
    <row r="37" spans="1:14" x14ac:dyDescent="0.35">
      <c r="H37" s="4"/>
      <c r="I37" s="5">
        <f>AVERAGE(I29:I36)</f>
        <v>8729.1163194444453</v>
      </c>
      <c r="J37" s="5">
        <f>_xlfn.STDEV.S(I29:I36)</f>
        <v>1821.0006889772999</v>
      </c>
      <c r="K37" s="10">
        <f>I37/$S$1</f>
        <v>7.4212236170849666</v>
      </c>
      <c r="L37" s="10">
        <f>J37/$S$1</f>
        <v>1.5481582356352905</v>
      </c>
      <c r="M37" s="13">
        <f>I37/$U$1</f>
        <v>20.779652255390509</v>
      </c>
      <c r="N37" s="13">
        <f>J37/$U$1</f>
        <v>4.3348902327587604</v>
      </c>
    </row>
    <row r="38" spans="1:14" x14ac:dyDescent="0.35">
      <c r="H38" s="4"/>
      <c r="I38" s="5"/>
      <c r="J38" s="5"/>
      <c r="K38" s="10"/>
      <c r="L38" s="10"/>
      <c r="M38" s="13"/>
    </row>
    <row r="39" spans="1:14" x14ac:dyDescent="0.35">
      <c r="K39" s="10"/>
      <c r="L39" s="10"/>
      <c r="M39" s="12"/>
    </row>
    <row r="40" spans="1:14" x14ac:dyDescent="0.35">
      <c r="A40" t="s">
        <v>3</v>
      </c>
      <c r="B40">
        <v>6</v>
      </c>
      <c r="C40">
        <v>14</v>
      </c>
      <c r="D40" t="s">
        <v>133</v>
      </c>
      <c r="E40">
        <v>257423</v>
      </c>
      <c r="F40">
        <v>218809</v>
      </c>
      <c r="G40">
        <v>214519</v>
      </c>
      <c r="H40">
        <f>AVERAGE(E40:G40)</f>
        <v>230250.33333333334</v>
      </c>
      <c r="I40" s="4">
        <f>('DDD (USD-PPP)'!$C$10/B40)*(H40/C40)</f>
        <v>16446.452380952382</v>
      </c>
      <c r="J40" s="4"/>
      <c r="K40" s="2"/>
      <c r="L40" s="2"/>
      <c r="M40" s="12"/>
    </row>
    <row r="41" spans="1:14" x14ac:dyDescent="0.35">
      <c r="B41">
        <v>2</v>
      </c>
      <c r="C41">
        <v>7</v>
      </c>
      <c r="D41" t="s">
        <v>133</v>
      </c>
      <c r="E41">
        <v>101017</v>
      </c>
      <c r="F41">
        <v>85865</v>
      </c>
      <c r="H41">
        <f>AVERAGE(E41:G41)</f>
        <v>93441</v>
      </c>
      <c r="I41" s="4">
        <f>('DDD (USD-PPP)'!$C$10/B41)*(H41/C41)</f>
        <v>40046.142857142855</v>
      </c>
      <c r="J41" s="4"/>
      <c r="K41" s="10"/>
      <c r="L41" s="10"/>
      <c r="M41" s="13"/>
    </row>
    <row r="42" spans="1:14" x14ac:dyDescent="0.35">
      <c r="B42">
        <v>4</v>
      </c>
      <c r="C42">
        <v>14</v>
      </c>
      <c r="D42" t="s">
        <v>133</v>
      </c>
      <c r="E42">
        <v>198245</v>
      </c>
      <c r="F42">
        <v>168508</v>
      </c>
      <c r="H42">
        <f>AVERAGE(E42:G42)</f>
        <v>183376.5</v>
      </c>
      <c r="I42" s="4">
        <f>('DDD (USD-PPP)'!$C$10/B42)*(H42/C42)</f>
        <v>19647.482142857145</v>
      </c>
      <c r="J42" s="4"/>
      <c r="K42" s="10"/>
      <c r="L42" s="10"/>
      <c r="M42" s="13"/>
    </row>
    <row r="43" spans="1:14" x14ac:dyDescent="0.35">
      <c r="B43">
        <v>8</v>
      </c>
      <c r="C43">
        <v>14</v>
      </c>
      <c r="D43" t="s">
        <v>133</v>
      </c>
      <c r="E43">
        <v>316600</v>
      </c>
      <c r="F43">
        <v>269110</v>
      </c>
      <c r="H43">
        <f>AVERAGE(E43:G43)</f>
        <v>292855</v>
      </c>
      <c r="I43" s="4">
        <f>('DDD (USD-PPP)'!$C$10/B43)*(H43/C43)</f>
        <v>15688.660714285714</v>
      </c>
      <c r="J43" s="4"/>
      <c r="K43" s="10"/>
      <c r="L43" s="10"/>
      <c r="M43" s="13"/>
    </row>
    <row r="44" spans="1:14" x14ac:dyDescent="0.35">
      <c r="I44" s="5">
        <f>AVERAGE(I40:I43)</f>
        <v>22957.184523809523</v>
      </c>
      <c r="J44" s="5">
        <f>_xlfn.STDEV.S(I40:I43)</f>
        <v>11521.106691264984</v>
      </c>
      <c r="K44" s="10">
        <f>I44/$S$1</f>
        <v>19.51748535992882</v>
      </c>
      <c r="L44" s="10">
        <f>J44/$S$1</f>
        <v>9.7948871275452234</v>
      </c>
      <c r="M44" s="13">
        <f>I44/$U$1</f>
        <v>54.649553713124938</v>
      </c>
      <c r="N44" s="13">
        <f>J44/$U$1</f>
        <v>27.425982411124036</v>
      </c>
    </row>
    <row r="45" spans="1:14" x14ac:dyDescent="0.35">
      <c r="I45" s="4"/>
      <c r="J45" s="4"/>
      <c r="K45" s="10"/>
      <c r="L45" s="10"/>
      <c r="M45" s="12"/>
    </row>
    <row r="46" spans="1:14" x14ac:dyDescent="0.35">
      <c r="A46" t="s">
        <v>4</v>
      </c>
      <c r="I46" s="4"/>
      <c r="J46" s="4"/>
      <c r="K46" s="10"/>
      <c r="L46" s="10"/>
      <c r="M46" s="12"/>
    </row>
    <row r="47" spans="1:14" x14ac:dyDescent="0.35">
      <c r="I47" s="4"/>
      <c r="J47" s="4"/>
      <c r="K47" s="10"/>
      <c r="L47" s="10"/>
      <c r="M47" s="12"/>
    </row>
    <row r="48" spans="1:14" x14ac:dyDescent="0.35">
      <c r="A48" t="s">
        <v>55</v>
      </c>
      <c r="B48">
        <v>30</v>
      </c>
      <c r="C48">
        <v>1</v>
      </c>
      <c r="D48" t="s">
        <v>148</v>
      </c>
      <c r="E48">
        <v>199250</v>
      </c>
      <c r="F48">
        <v>169362</v>
      </c>
      <c r="G48">
        <v>157364</v>
      </c>
      <c r="H48" s="4">
        <f>AVERAGE(E48:G48)</f>
        <v>175325.33333333334</v>
      </c>
      <c r="I48" s="4">
        <f>('DDD (USD-PPP)'!$C$18/B48)*(H48/C48)</f>
        <v>116883.55555555556</v>
      </c>
      <c r="J48" s="4"/>
      <c r="K48" s="2"/>
      <c r="L48" s="2"/>
      <c r="M48" s="12"/>
    </row>
    <row r="49" spans="1:14" x14ac:dyDescent="0.35">
      <c r="B49">
        <v>5</v>
      </c>
      <c r="C49">
        <v>10</v>
      </c>
      <c r="D49" t="s">
        <v>149</v>
      </c>
      <c r="E49">
        <v>914519</v>
      </c>
      <c r="F49">
        <v>777341</v>
      </c>
      <c r="H49" s="4">
        <f>AVERAGE(E49:G49)</f>
        <v>845930</v>
      </c>
      <c r="I49" s="4">
        <f>('DDD (USD-PPP)'!$C$18/B49)*(H49/C49)</f>
        <v>338372</v>
      </c>
      <c r="J49" s="4"/>
      <c r="K49" s="10"/>
      <c r="L49" s="10"/>
      <c r="M49" s="13"/>
    </row>
    <row r="50" spans="1:14" x14ac:dyDescent="0.35">
      <c r="H50" s="4"/>
      <c r="I50" s="5">
        <f>AVERAGE(I48:I49)</f>
        <v>227627.77777777778</v>
      </c>
      <c r="J50" s="5">
        <f>_xlfn.STDEV.S(I48:I49)</f>
        <v>156615.98102112653</v>
      </c>
      <c r="K50" s="10">
        <f>I50/$S$1</f>
        <v>193.52206781642761</v>
      </c>
      <c r="L50" s="10">
        <f>J50/$S$1</f>
        <v>133.15004344459086</v>
      </c>
      <c r="M50" s="13">
        <f>I50/$U$1</f>
        <v>541.8676865782179</v>
      </c>
      <c r="N50" s="13">
        <f>J50/$U$1</f>
        <v>372.82417877815305</v>
      </c>
    </row>
    <row r="51" spans="1:14" x14ac:dyDescent="0.35">
      <c r="K51" s="10"/>
      <c r="L51" s="10"/>
      <c r="M51" s="12"/>
    </row>
    <row r="52" spans="1:14" x14ac:dyDescent="0.35">
      <c r="A52" t="s">
        <v>7</v>
      </c>
      <c r="B52">
        <v>1</v>
      </c>
      <c r="C52">
        <v>30</v>
      </c>
      <c r="D52" t="s">
        <v>150</v>
      </c>
      <c r="E52">
        <v>25588</v>
      </c>
      <c r="F52">
        <v>21749</v>
      </c>
      <c r="H52" s="4">
        <f>AVERAGE(E52:G52)</f>
        <v>23668.5</v>
      </c>
      <c r="I52" s="4">
        <f>('DDD (USD-PPP)'!$C$2/B52)*(H52/C52)</f>
        <v>788.95</v>
      </c>
      <c r="J52" s="4"/>
      <c r="K52" s="10"/>
      <c r="L52" s="10"/>
      <c r="M52" s="12"/>
    </row>
    <row r="53" spans="1:14" x14ac:dyDescent="0.35">
      <c r="B53">
        <v>1</v>
      </c>
      <c r="C53">
        <v>30</v>
      </c>
      <c r="D53" t="s">
        <v>151</v>
      </c>
      <c r="E53">
        <v>26313</v>
      </c>
      <c r="F53">
        <v>22366</v>
      </c>
      <c r="H53" s="4">
        <f>AVERAGE(E53:G53)</f>
        <v>24339.5</v>
      </c>
      <c r="I53" s="4">
        <f>('DDD (USD-PPP)'!$C$2/B53)*(H53/C53)</f>
        <v>811.31666666666672</v>
      </c>
      <c r="J53" s="4"/>
      <c r="K53" s="10"/>
      <c r="L53" s="10"/>
      <c r="M53" s="12"/>
    </row>
    <row r="54" spans="1:14" x14ac:dyDescent="0.35">
      <c r="B54">
        <v>1</v>
      </c>
      <c r="C54">
        <v>30</v>
      </c>
      <c r="D54" t="s">
        <v>152</v>
      </c>
      <c r="E54">
        <v>27077</v>
      </c>
      <c r="F54">
        <v>23015</v>
      </c>
      <c r="H54" s="4">
        <f>AVERAGE(E54:G54)</f>
        <v>25046</v>
      </c>
      <c r="I54" s="4">
        <f>('DDD (USD-PPP)'!$C$2/B54)*(H54/C54)</f>
        <v>834.86666666666667</v>
      </c>
      <c r="J54" s="4"/>
      <c r="K54" s="10"/>
      <c r="L54" s="10"/>
      <c r="M54" s="12"/>
    </row>
    <row r="55" spans="1:14" x14ac:dyDescent="0.35">
      <c r="B55">
        <v>1</v>
      </c>
      <c r="C55">
        <v>30</v>
      </c>
      <c r="D55" t="s">
        <v>153</v>
      </c>
      <c r="E55">
        <v>36390</v>
      </c>
      <c r="F55">
        <v>30932</v>
      </c>
      <c r="H55" s="4">
        <f>AVERAGE(E55:G55)</f>
        <v>33661</v>
      </c>
      <c r="I55" s="4">
        <f>('DDD (USD-PPP)'!$C$2/B55)*(H55/C55)</f>
        <v>1122.0333333333333</v>
      </c>
      <c r="J55" s="4"/>
      <c r="K55" s="10"/>
      <c r="L55" s="10"/>
      <c r="M55" s="12"/>
    </row>
    <row r="56" spans="1:14" x14ac:dyDescent="0.35">
      <c r="H56" s="5"/>
      <c r="I56" s="5">
        <f>AVERAGE(I52:I55)</f>
        <v>889.29166666666674</v>
      </c>
      <c r="J56" s="5">
        <f>_xlfn.STDEV.S(I52:I55)</f>
        <v>156.28959735292878</v>
      </c>
      <c r="K56" s="10">
        <f>I56/$S$1</f>
        <v>0.75604815855673524</v>
      </c>
      <c r="L56" s="10">
        <f>J56/$S$1</f>
        <v>0.13287256218554699</v>
      </c>
      <c r="M56" s="13">
        <f>I56/$U$1</f>
        <v>2.1169578810385326</v>
      </c>
      <c r="N56" s="13">
        <f>J56/$U$1</f>
        <v>0.37204722279786895</v>
      </c>
    </row>
    <row r="57" spans="1:14" x14ac:dyDescent="0.35">
      <c r="K57" s="2"/>
      <c r="L57" s="2"/>
      <c r="M57" s="12"/>
    </row>
    <row r="58" spans="1:14" x14ac:dyDescent="0.35">
      <c r="A58" t="s">
        <v>8</v>
      </c>
      <c r="B58">
        <v>50</v>
      </c>
      <c r="C58">
        <v>30</v>
      </c>
      <c r="D58" t="s">
        <v>155</v>
      </c>
      <c r="E58">
        <v>46142</v>
      </c>
      <c r="F58">
        <v>39221</v>
      </c>
      <c r="H58">
        <f>AVERAGE(E58:G58)</f>
        <v>42681.5</v>
      </c>
      <c r="I58" s="4">
        <f>('DDD (USD-PPP)'!$C$26/B58)*(H58/C58)</f>
        <v>5690.8666666666668</v>
      </c>
      <c r="J58" s="4"/>
      <c r="K58" s="2"/>
      <c r="L58" s="2"/>
      <c r="M58" s="12"/>
    </row>
    <row r="59" spans="1:14" x14ac:dyDescent="0.35">
      <c r="B59">
        <v>100</v>
      </c>
      <c r="C59">
        <v>30</v>
      </c>
      <c r="D59" t="s">
        <v>155</v>
      </c>
      <c r="E59">
        <v>65691</v>
      </c>
      <c r="F59">
        <v>55837</v>
      </c>
      <c r="H59">
        <f>AVERAGE(E59:G59)</f>
        <v>60764</v>
      </c>
      <c r="I59" s="4">
        <f>('DDD (USD-PPP)'!$C$26/B59)*(H59/C59)</f>
        <v>4050.9333333333334</v>
      </c>
      <c r="J59" s="4"/>
      <c r="K59" s="2"/>
      <c r="L59" s="2"/>
      <c r="M59" s="12"/>
    </row>
    <row r="60" spans="1:14" x14ac:dyDescent="0.35">
      <c r="I60" s="5">
        <f>AVERAGE(I58:I59)</f>
        <v>4870.8999999999996</v>
      </c>
      <c r="J60" s="5">
        <f>_xlfn.STDEV.S(I58:I59)</f>
        <v>1159.6079806938653</v>
      </c>
      <c r="K60" s="10">
        <f>I60/$S$1</f>
        <v>4.1410879169908643</v>
      </c>
      <c r="L60" s="10">
        <f>J60/$S$1</f>
        <v>0.98586269422438189</v>
      </c>
      <c r="M60" s="13">
        <f>I60/$U$1</f>
        <v>11.595172348124166</v>
      </c>
      <c r="N60" s="13">
        <f>J60/$U$1</f>
        <v>2.7604455834456898</v>
      </c>
    </row>
    <row r="61" spans="1:14" x14ac:dyDescent="0.35">
      <c r="K61" s="2"/>
      <c r="L61" s="2"/>
      <c r="M61" s="12"/>
    </row>
    <row r="62" spans="1:14" x14ac:dyDescent="0.35">
      <c r="A62" t="s">
        <v>9</v>
      </c>
      <c r="B62">
        <v>2</v>
      </c>
      <c r="C62">
        <v>28</v>
      </c>
      <c r="D62" t="s">
        <v>154</v>
      </c>
      <c r="E62">
        <v>97804</v>
      </c>
      <c r="F62">
        <v>83134</v>
      </c>
      <c r="H62" s="4">
        <f>AVERAGE(E62:G62)</f>
        <v>90469</v>
      </c>
      <c r="I62" s="4">
        <f>('DDD (USD-PPP)'!$C$2/B62)*(H62/C62)</f>
        <v>1615.5178571428571</v>
      </c>
      <c r="J62" s="4"/>
      <c r="K62" s="2"/>
      <c r="L62" s="2"/>
      <c r="M62" s="12"/>
    </row>
    <row r="63" spans="1:14" x14ac:dyDescent="0.35">
      <c r="B63">
        <v>4</v>
      </c>
      <c r="C63">
        <v>28</v>
      </c>
      <c r="D63" t="s">
        <v>154</v>
      </c>
      <c r="E63">
        <v>157538</v>
      </c>
      <c r="F63">
        <v>133908</v>
      </c>
      <c r="H63" s="4">
        <f>AVERAGE(E63:G63)</f>
        <v>145723</v>
      </c>
      <c r="I63" s="4">
        <f>('DDD (USD-PPP)'!$C$2/B63)*(H63/C63)</f>
        <v>1301.0982142857142</v>
      </c>
      <c r="J63" s="4"/>
      <c r="K63" s="2"/>
      <c r="L63" s="2"/>
      <c r="M63" s="12"/>
    </row>
    <row r="64" spans="1:14" x14ac:dyDescent="0.35">
      <c r="B64">
        <v>8</v>
      </c>
      <c r="C64">
        <v>28</v>
      </c>
      <c r="D64" t="s">
        <v>154</v>
      </c>
      <c r="E64">
        <v>250928</v>
      </c>
      <c r="F64">
        <v>213289</v>
      </c>
      <c r="H64" s="4">
        <f>AVERAGE(E64:G64)</f>
        <v>232108.5</v>
      </c>
      <c r="I64" s="4">
        <f>('DDD (USD-PPP)'!$C$2/B64)*(H64/C64)</f>
        <v>1036.1986607142858</v>
      </c>
      <c r="J64" s="4"/>
      <c r="K64" s="2"/>
      <c r="L64" s="2"/>
      <c r="M64" s="12"/>
    </row>
    <row r="65" spans="1:14" x14ac:dyDescent="0.35">
      <c r="I65" s="5">
        <f>AVERAGE(I62:I64)</f>
        <v>1317.6049107142858</v>
      </c>
      <c r="J65" s="5">
        <f>_xlfn.STDEV.S(I62:I64)</f>
        <v>290.01213096679186</v>
      </c>
      <c r="K65" s="10">
        <f>I65/$S$1</f>
        <v>1.1201867776235923</v>
      </c>
      <c r="L65" s="10">
        <f>J65/$S$1</f>
        <v>0.24655930758737687</v>
      </c>
      <c r="M65" s="13">
        <f>I65/$U$1</f>
        <v>3.1365571098702292</v>
      </c>
      <c r="N65" s="13">
        <f>J65/$U$1</f>
        <v>0.69037357400207544</v>
      </c>
    </row>
    <row r="66" spans="1:14" x14ac:dyDescent="0.35">
      <c r="K66" s="2"/>
      <c r="L66" s="2"/>
      <c r="M66" s="12"/>
    </row>
    <row r="67" spans="1:14" x14ac:dyDescent="0.35">
      <c r="A67" t="s">
        <v>10</v>
      </c>
      <c r="B67">
        <v>200</v>
      </c>
      <c r="C67">
        <v>30</v>
      </c>
      <c r="D67" t="s">
        <v>101</v>
      </c>
      <c r="E67">
        <v>95125</v>
      </c>
      <c r="F67">
        <v>80856</v>
      </c>
      <c r="H67" s="4">
        <f>AVERAGE(E67:G67)</f>
        <v>87990.5</v>
      </c>
      <c r="I67" s="4">
        <f>('DDD (USD-PPP)'!$C$20/B67)*(H67/C67)</f>
        <v>14665.083333333334</v>
      </c>
      <c r="J67" s="4"/>
      <c r="K67" s="2"/>
      <c r="L67" s="2"/>
      <c r="M67" s="12"/>
    </row>
    <row r="68" spans="1:14" x14ac:dyDescent="0.35">
      <c r="B68">
        <v>200</v>
      </c>
      <c r="C68">
        <v>60</v>
      </c>
      <c r="D68" t="s">
        <v>101</v>
      </c>
      <c r="E68">
        <v>188433</v>
      </c>
      <c r="F68">
        <v>160168</v>
      </c>
      <c r="H68" s="4">
        <f>AVERAGE(E68:G68)</f>
        <v>174300.5</v>
      </c>
      <c r="I68" s="4">
        <f>('DDD (USD-PPP)'!$C$20/B68)*(H68/C68)</f>
        <v>14525.041666666666</v>
      </c>
      <c r="J68" s="4"/>
      <c r="K68" s="10"/>
      <c r="L68" s="10"/>
      <c r="M68" s="13"/>
    </row>
    <row r="69" spans="1:14" x14ac:dyDescent="0.35">
      <c r="H69" s="4"/>
      <c r="I69" s="5">
        <f>AVERAGE(I67:I68)</f>
        <v>14595.0625</v>
      </c>
      <c r="J69" s="5">
        <f>_xlfn.STDEV.S(I67:I68)</f>
        <v>99.02441214866694</v>
      </c>
      <c r="K69" s="10">
        <f>I69/$S$1</f>
        <v>12.408268896195052</v>
      </c>
      <c r="L69" s="10">
        <f>J69/$S$1</f>
        <v>8.418748006240491E-2</v>
      </c>
      <c r="M69" s="13">
        <f>I69/$U$1</f>
        <v>34.743530994096361</v>
      </c>
      <c r="N69" s="13">
        <f>J69/$U$1</f>
        <v>0.23572750939979753</v>
      </c>
    </row>
    <row r="70" spans="1:14" x14ac:dyDescent="0.35">
      <c r="K70" s="2"/>
      <c r="L70" s="2"/>
      <c r="M70" s="12"/>
    </row>
    <row r="71" spans="1:14" x14ac:dyDescent="0.35">
      <c r="A71" t="s">
        <v>56</v>
      </c>
      <c r="B71">
        <v>100</v>
      </c>
      <c r="C71">
        <v>10</v>
      </c>
      <c r="D71" t="s">
        <v>156</v>
      </c>
      <c r="E71">
        <v>19843</v>
      </c>
      <c r="F71">
        <v>16867</v>
      </c>
      <c r="H71" s="4">
        <f>AVERAGE(E71:G71)</f>
        <v>18355</v>
      </c>
      <c r="I71" s="4">
        <f>('DDD (USD-PPP)'!$C$8/B71)*(H71/C71)</f>
        <v>3671</v>
      </c>
      <c r="J71" s="4"/>
      <c r="K71" s="2"/>
      <c r="L71" s="2"/>
      <c r="M71" s="12"/>
    </row>
    <row r="72" spans="1:14" x14ac:dyDescent="0.35">
      <c r="B72">
        <v>100</v>
      </c>
      <c r="C72">
        <v>30</v>
      </c>
      <c r="D72" t="s">
        <v>157</v>
      </c>
      <c r="E72">
        <v>55210</v>
      </c>
      <c r="F72">
        <v>46928</v>
      </c>
      <c r="H72" s="4">
        <f>AVERAGE(E72:G72)</f>
        <v>51069</v>
      </c>
      <c r="I72" s="4">
        <f>('DDD (USD-PPP)'!$C$8/B72)*(H72/C72)</f>
        <v>3404.6</v>
      </c>
      <c r="J72" s="4"/>
      <c r="K72" s="2"/>
      <c r="L72" s="2"/>
      <c r="M72" s="12"/>
    </row>
    <row r="73" spans="1:14" x14ac:dyDescent="0.35">
      <c r="B73">
        <v>100</v>
      </c>
      <c r="C73">
        <v>30</v>
      </c>
      <c r="D73" t="s">
        <v>156</v>
      </c>
      <c r="E73">
        <v>58896</v>
      </c>
      <c r="F73">
        <v>50062</v>
      </c>
      <c r="H73" s="4">
        <f>AVERAGE(E73:G73)</f>
        <v>54479</v>
      </c>
      <c r="I73" s="4">
        <f>('DDD (USD-PPP)'!$C$8/B73)*(H73/C73)</f>
        <v>3631.9333333333334</v>
      </c>
      <c r="J73" s="4"/>
      <c r="K73" s="2"/>
      <c r="L73" s="2"/>
      <c r="M73" s="12"/>
    </row>
    <row r="74" spans="1:14" x14ac:dyDescent="0.35">
      <c r="B74">
        <v>100</v>
      </c>
      <c r="C74">
        <v>60</v>
      </c>
      <c r="D74" t="s">
        <v>157</v>
      </c>
      <c r="E74">
        <v>108557</v>
      </c>
      <c r="F74">
        <v>92273</v>
      </c>
      <c r="H74" s="4">
        <f>AVERAGE(E74:G74)</f>
        <v>100415</v>
      </c>
      <c r="I74" s="4">
        <f>('DDD (USD-PPP)'!$C$8/B74)*(H74/C74)</f>
        <v>3347.1666666666665</v>
      </c>
      <c r="J74" s="4"/>
      <c r="K74" s="2"/>
      <c r="L74" s="2"/>
      <c r="M74" s="12"/>
    </row>
    <row r="75" spans="1:14" x14ac:dyDescent="0.35">
      <c r="H75" s="5"/>
      <c r="I75" s="5">
        <f>AVERAGE(I71:I74)</f>
        <v>3513.6749999999997</v>
      </c>
      <c r="J75" s="5">
        <f>_xlfn.STDEV.S(I71:I74)</f>
        <v>161.61535583211383</v>
      </c>
      <c r="K75" s="10">
        <f>I75/$S$1</f>
        <v>2.9872173698357338</v>
      </c>
      <c r="L75" s="10">
        <f>J75/$S$1</f>
        <v>0.13740035665617148</v>
      </c>
      <c r="M75" s="13">
        <f>I75/$U$1</f>
        <v>8.3642996572081501</v>
      </c>
      <c r="N75" s="13">
        <f>J75/$U$1</f>
        <v>0.38472518527926547</v>
      </c>
    </row>
    <row r="76" spans="1:14" x14ac:dyDescent="0.35">
      <c r="K76" s="2"/>
      <c r="L76" s="2"/>
      <c r="M76" s="12"/>
    </row>
    <row r="77" spans="1:14" x14ac:dyDescent="0.35">
      <c r="A77" t="s">
        <v>13</v>
      </c>
      <c r="B77">
        <v>5</v>
      </c>
      <c r="C77">
        <v>60</v>
      </c>
      <c r="D77" t="s">
        <v>158</v>
      </c>
      <c r="E77">
        <v>20328</v>
      </c>
      <c r="F77">
        <v>17279</v>
      </c>
      <c r="H77">
        <f>AVERAGE(E77:G77)</f>
        <v>18803.5</v>
      </c>
      <c r="I77" s="5">
        <f>('DDD (USD-PPP)'!$C$14/B77)*(H77/C77)</f>
        <v>313.39166666666665</v>
      </c>
      <c r="J77" s="5"/>
      <c r="K77" s="10">
        <f>I77/$S$1</f>
        <v>0.26643586280132253</v>
      </c>
      <c r="L77" s="10"/>
      <c r="M77" s="13">
        <f>I77/$U$1</f>
        <v>0.74602853424744497</v>
      </c>
    </row>
    <row r="78" spans="1:14" x14ac:dyDescent="0.35">
      <c r="K78" s="2"/>
      <c r="L78" s="2"/>
      <c r="M78" s="12"/>
    </row>
    <row r="79" spans="1:14" x14ac:dyDescent="0.35">
      <c r="A79" t="s">
        <v>14</v>
      </c>
      <c r="B79">
        <v>17.5</v>
      </c>
      <c r="C79">
        <v>21</v>
      </c>
      <c r="D79" t="s">
        <v>159</v>
      </c>
      <c r="E79">
        <v>71648</v>
      </c>
      <c r="F79">
        <v>60900</v>
      </c>
      <c r="H79" s="4">
        <f>AVERAGE(E79:G79)</f>
        <v>66274</v>
      </c>
      <c r="I79" s="4">
        <f>('DDD (USD-PPP)'!$C$22/B79)*(H79/C79)</f>
        <v>2524.7238095238099</v>
      </c>
      <c r="J79" s="4"/>
      <c r="K79" s="10"/>
      <c r="L79" s="10"/>
      <c r="M79" s="13"/>
    </row>
    <row r="80" spans="1:14" x14ac:dyDescent="0.35">
      <c r="B80">
        <v>35</v>
      </c>
      <c r="C80">
        <v>21</v>
      </c>
      <c r="D80" t="s">
        <v>159</v>
      </c>
      <c r="E80">
        <v>75547</v>
      </c>
      <c r="F80">
        <v>64214</v>
      </c>
      <c r="H80" s="4">
        <f>AVERAGE(E80:G80)</f>
        <v>69880.5</v>
      </c>
      <c r="I80" s="4">
        <f>('DDD (USD-PPP)'!$C$22/B80)*(H80/C80)</f>
        <v>1331.0571428571429</v>
      </c>
      <c r="J80" s="4"/>
      <c r="K80" s="10"/>
      <c r="L80" s="10"/>
      <c r="M80" s="13"/>
    </row>
    <row r="81" spans="1:14" x14ac:dyDescent="0.35">
      <c r="B81">
        <v>52.5</v>
      </c>
      <c r="C81">
        <v>21</v>
      </c>
      <c r="D81" t="s">
        <v>159</v>
      </c>
      <c r="E81">
        <v>78979</v>
      </c>
      <c r="F81">
        <v>67132</v>
      </c>
      <c r="H81" s="4">
        <f>AVERAGE(E81:G81)</f>
        <v>73055.5</v>
      </c>
      <c r="I81" s="4">
        <f>('DDD (USD-PPP)'!$C$22/B81)*(H81/C81)</f>
        <v>927.68888888888887</v>
      </c>
      <c r="J81" s="4"/>
      <c r="K81" s="10"/>
      <c r="L81" s="10"/>
      <c r="M81" s="13"/>
    </row>
    <row r="82" spans="1:14" x14ac:dyDescent="0.35">
      <c r="H82" s="4"/>
      <c r="I82" s="5">
        <f>AVERAGE(I79:I81)</f>
        <v>1594.4899470899472</v>
      </c>
      <c r="J82" s="5">
        <f>_xlfn.STDEV.S(I79:I81)</f>
        <v>830.46840168143444</v>
      </c>
      <c r="K82" s="10">
        <f>I82/$S$1</f>
        <v>1.3555858370439926</v>
      </c>
      <c r="L82" s="10">
        <f>J82/$S$1</f>
        <v>0.706038445389087</v>
      </c>
      <c r="M82" s="13">
        <f>I82/$U$1</f>
        <v>3.7956816489476939</v>
      </c>
      <c r="N82" s="13">
        <f>J82/$U$1</f>
        <v>1.9769291603538242</v>
      </c>
    </row>
    <row r="83" spans="1:14" x14ac:dyDescent="0.35">
      <c r="K83" s="2"/>
      <c r="L83" s="2"/>
      <c r="M83" s="12"/>
    </row>
    <row r="84" spans="1:14" x14ac:dyDescent="0.35">
      <c r="A84" t="s">
        <v>16</v>
      </c>
      <c r="B84">
        <v>2</v>
      </c>
      <c r="C84">
        <v>7</v>
      </c>
      <c r="D84" t="s">
        <v>160</v>
      </c>
      <c r="E84">
        <v>58243</v>
      </c>
      <c r="F84">
        <v>49506</v>
      </c>
      <c r="H84">
        <f t="shared" ref="H84:H89" si="2">AVERAGE(E84:G84)</f>
        <v>53874.5</v>
      </c>
      <c r="I84" s="4">
        <f>('DDD (USD-PPP)'!$C$16/B84)*(H84/C84)</f>
        <v>30785.428571428572</v>
      </c>
      <c r="J84" s="4"/>
      <c r="K84" s="10"/>
      <c r="L84" s="10"/>
      <c r="M84" s="13"/>
    </row>
    <row r="85" spans="1:14" x14ac:dyDescent="0.35">
      <c r="B85">
        <v>4</v>
      </c>
      <c r="C85">
        <v>7</v>
      </c>
      <c r="D85" t="s">
        <v>160</v>
      </c>
      <c r="E85">
        <v>58243</v>
      </c>
      <c r="F85">
        <v>49506</v>
      </c>
      <c r="H85">
        <f t="shared" si="2"/>
        <v>53874.5</v>
      </c>
      <c r="I85" s="4">
        <f>('DDD (USD-PPP)'!$C$16/B85)*(H85/C85)</f>
        <v>15392.714285714286</v>
      </c>
      <c r="J85" s="4"/>
      <c r="K85" s="2"/>
      <c r="L85" s="2"/>
      <c r="M85" s="12"/>
    </row>
    <row r="86" spans="1:14" x14ac:dyDescent="0.35">
      <c r="B86">
        <v>6</v>
      </c>
      <c r="C86">
        <v>14</v>
      </c>
      <c r="D86" t="s">
        <v>160</v>
      </c>
      <c r="E86">
        <v>116362</v>
      </c>
      <c r="F86">
        <v>98907</v>
      </c>
      <c r="H86">
        <f t="shared" si="2"/>
        <v>107634.5</v>
      </c>
      <c r="I86" s="4">
        <f>('DDD (USD-PPP)'!$C$16/B86)*(H86/C86)</f>
        <v>10250.904761904761</v>
      </c>
      <c r="J86" s="4"/>
      <c r="K86" s="2"/>
      <c r="L86" s="2"/>
      <c r="M86" s="12"/>
    </row>
    <row r="87" spans="1:14" x14ac:dyDescent="0.35">
      <c r="B87">
        <v>8</v>
      </c>
      <c r="C87">
        <v>14</v>
      </c>
      <c r="D87" t="s">
        <v>160</v>
      </c>
      <c r="E87">
        <v>140389</v>
      </c>
      <c r="F87">
        <v>119331</v>
      </c>
      <c r="H87">
        <f t="shared" si="2"/>
        <v>129860</v>
      </c>
      <c r="I87" s="4">
        <f>('DDD (USD-PPP)'!$C$16/B87)*(H87/C87)</f>
        <v>9275.7142857142862</v>
      </c>
      <c r="J87" s="4"/>
      <c r="K87" s="2"/>
      <c r="L87" s="2"/>
      <c r="M87" s="12"/>
    </row>
    <row r="88" spans="1:14" x14ac:dyDescent="0.35">
      <c r="B88">
        <v>10</v>
      </c>
      <c r="C88">
        <v>14</v>
      </c>
      <c r="D88" t="s">
        <v>160</v>
      </c>
      <c r="E88">
        <v>138314</v>
      </c>
      <c r="F88">
        <v>117567</v>
      </c>
      <c r="H88">
        <f t="shared" si="2"/>
        <v>127940.5</v>
      </c>
      <c r="I88" s="4">
        <f>('DDD (USD-PPP)'!$C$16/B88)*(H88/C88)</f>
        <v>7310.885714285715</v>
      </c>
      <c r="J88" s="4"/>
      <c r="K88" s="2"/>
      <c r="L88" s="2"/>
      <c r="M88" s="12"/>
    </row>
    <row r="89" spans="1:14" x14ac:dyDescent="0.35">
      <c r="B89">
        <v>12</v>
      </c>
      <c r="C89">
        <v>14</v>
      </c>
      <c r="D89" t="s">
        <v>160</v>
      </c>
      <c r="E89">
        <v>131728</v>
      </c>
      <c r="F89">
        <v>111969</v>
      </c>
      <c r="H89">
        <f t="shared" si="2"/>
        <v>121848.5</v>
      </c>
      <c r="I89" s="4">
        <f>('DDD (USD-PPP)'!$C$16/B89)*(H89/C89)</f>
        <v>5802.3095238095239</v>
      </c>
      <c r="J89" s="4"/>
      <c r="K89" s="2"/>
      <c r="L89" s="2"/>
      <c r="M89" s="12"/>
    </row>
    <row r="90" spans="1:14" x14ac:dyDescent="0.35">
      <c r="I90" s="5">
        <f>AVERAGE(I84:I89)</f>
        <v>13136.326190476191</v>
      </c>
      <c r="J90" s="5">
        <f>_xlfn.STDEV.S(I84:I89)</f>
        <v>9247.0064388201044</v>
      </c>
      <c r="K90" s="10">
        <f>I90/$S$1</f>
        <v>11.168096586058345</v>
      </c>
      <c r="L90" s="10">
        <f>J90/$S$1</f>
        <v>7.8615177137971752</v>
      </c>
      <c r="M90" s="13">
        <f>I90/$U$1</f>
        <v>31.27101073718385</v>
      </c>
      <c r="N90" s="13">
        <f>J90/$U$1</f>
        <v>22.012489142116038</v>
      </c>
    </row>
    <row r="91" spans="1:14" x14ac:dyDescent="0.35">
      <c r="K91" s="2"/>
      <c r="L91" s="2"/>
      <c r="M91" s="12"/>
    </row>
    <row r="92" spans="1:14" x14ac:dyDescent="0.35">
      <c r="A92" t="s">
        <v>12</v>
      </c>
      <c r="B92">
        <v>125</v>
      </c>
      <c r="C92">
        <v>30</v>
      </c>
      <c r="D92" t="s">
        <v>280</v>
      </c>
      <c r="E92">
        <v>12315</v>
      </c>
      <c r="F92">
        <v>10467</v>
      </c>
      <c r="H92">
        <f>AVERAGE(E92:G92)</f>
        <v>11391</v>
      </c>
      <c r="I92" s="4">
        <f>('DDD (USD-PPP)'!$C$12/B92)*(H92/C92)</f>
        <v>1822.56</v>
      </c>
      <c r="J92" s="4"/>
      <c r="K92" s="2"/>
      <c r="L92" s="2"/>
      <c r="M92" s="12"/>
    </row>
    <row r="93" spans="1:14" x14ac:dyDescent="0.35">
      <c r="B93">
        <v>125</v>
      </c>
      <c r="C93">
        <v>50</v>
      </c>
      <c r="D93" t="s">
        <v>280</v>
      </c>
      <c r="E93">
        <v>15874</v>
      </c>
      <c r="H93">
        <f>AVERAGE(E93:G93)</f>
        <v>15874</v>
      </c>
      <c r="I93" s="4">
        <f>('DDD (USD-PPP)'!$C$12/B93)*(H93/C93)</f>
        <v>1523.904</v>
      </c>
      <c r="J93" s="4"/>
      <c r="K93" s="2"/>
      <c r="L93" s="2"/>
      <c r="M93" s="12"/>
    </row>
    <row r="94" spans="1:14" x14ac:dyDescent="0.35">
      <c r="I94" s="5">
        <f>AVERAGE(I92:I93)</f>
        <v>1673.232</v>
      </c>
      <c r="J94" s="5">
        <f>_xlfn.STDEV.S(I92:I93)</f>
        <v>211.1816828420495</v>
      </c>
      <c r="K94" s="10">
        <f>I94/$S$1</f>
        <v>1.4225298851387749</v>
      </c>
      <c r="L94" s="10">
        <f>J94/$S$1</f>
        <v>0.17954010862612826</v>
      </c>
      <c r="M94" s="13">
        <f>I94/$U$1</f>
        <v>3.9831270234241098</v>
      </c>
      <c r="N94" s="13">
        <f>J94/$U$1</f>
        <v>0.50271777480967794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9FDA1-564C-40C6-9BFE-474284957CD7}">
  <dimension ref="A1:U68"/>
  <sheetViews>
    <sheetView topLeftCell="A17" workbookViewId="0">
      <pane xSplit="1" topLeftCell="B1" activePane="topRight" state="frozen"/>
      <selection pane="topRight" activeCell="O7" sqref="O7"/>
    </sheetView>
  </sheetViews>
  <sheetFormatPr baseColWidth="10" defaultRowHeight="14.5" x14ac:dyDescent="0.35"/>
  <cols>
    <col min="1" max="1" width="15.81640625" customWidth="1"/>
    <col min="2" max="3" width="8.6328125" customWidth="1"/>
    <col min="11" max="12" width="10.90625" style="2"/>
    <col min="13" max="13" width="10.90625" style="12"/>
  </cols>
  <sheetData>
    <row r="1" spans="1:21" s="6" customFormat="1" ht="43.5" x14ac:dyDescent="0.35">
      <c r="A1" s="8" t="s">
        <v>79</v>
      </c>
      <c r="B1" s="8" t="s">
        <v>123</v>
      </c>
      <c r="C1" s="8" t="s">
        <v>95</v>
      </c>
      <c r="D1" s="8" t="s">
        <v>96</v>
      </c>
      <c r="E1" s="8" t="s">
        <v>109</v>
      </c>
      <c r="F1" s="8" t="s">
        <v>110</v>
      </c>
      <c r="G1" s="8" t="s">
        <v>111</v>
      </c>
      <c r="H1" s="8" t="s">
        <v>97</v>
      </c>
      <c r="I1" s="8" t="s">
        <v>182</v>
      </c>
      <c r="J1" s="8" t="s">
        <v>308</v>
      </c>
      <c r="K1" s="9" t="s">
        <v>99</v>
      </c>
      <c r="L1" s="9" t="s">
        <v>308</v>
      </c>
      <c r="M1" s="11" t="s">
        <v>100</v>
      </c>
      <c r="N1" s="11" t="s">
        <v>308</v>
      </c>
      <c r="O1" s="8"/>
      <c r="P1" s="8"/>
      <c r="R1" s="7" t="s">
        <v>93</v>
      </c>
      <c r="S1" s="16">
        <f>Exchange_rates!B9</f>
        <v>5.5464549999999999</v>
      </c>
      <c r="T1" s="7" t="s">
        <v>94</v>
      </c>
      <c r="U1" s="8">
        <f>PPPs!B9</f>
        <v>2.48</v>
      </c>
    </row>
    <row r="2" spans="1:21" x14ac:dyDescent="0.35">
      <c r="A2" t="s">
        <v>2</v>
      </c>
      <c r="B2">
        <v>0.25</v>
      </c>
      <c r="C2">
        <v>30</v>
      </c>
      <c r="D2" t="s">
        <v>173</v>
      </c>
      <c r="E2">
        <v>41.37</v>
      </c>
      <c r="F2">
        <v>45.39</v>
      </c>
      <c r="G2">
        <v>40.869999999999997</v>
      </c>
      <c r="H2">
        <f t="shared" ref="H2:H11" si="0">AVERAGE(E2:G2)</f>
        <v>42.543333333333329</v>
      </c>
      <c r="I2" s="4">
        <f>('DDD (USD-PPP)'!$C$4/B2)*(H2/C2)</f>
        <v>14.181111111111109</v>
      </c>
      <c r="J2" s="4"/>
      <c r="R2" t="s">
        <v>171</v>
      </c>
      <c r="U2" t="s">
        <v>172</v>
      </c>
    </row>
    <row r="3" spans="1:21" x14ac:dyDescent="0.35">
      <c r="B3">
        <v>0.25</v>
      </c>
      <c r="C3">
        <v>30</v>
      </c>
      <c r="D3" t="s">
        <v>174</v>
      </c>
      <c r="E3">
        <v>27.71</v>
      </c>
      <c r="F3">
        <v>23.51</v>
      </c>
      <c r="G3">
        <v>34</v>
      </c>
      <c r="H3">
        <f t="shared" si="0"/>
        <v>28.406666666666666</v>
      </c>
      <c r="I3" s="4">
        <f>('DDD (USD-PPP)'!$C$4/B3)*(H3/C3)</f>
        <v>9.4688888888888894</v>
      </c>
      <c r="J3" s="4"/>
      <c r="R3" t="s">
        <v>194</v>
      </c>
      <c r="U3" t="s">
        <v>193</v>
      </c>
    </row>
    <row r="4" spans="1:21" x14ac:dyDescent="0.35">
      <c r="B4">
        <v>0.25</v>
      </c>
      <c r="C4">
        <v>30</v>
      </c>
      <c r="D4" t="s">
        <v>180</v>
      </c>
      <c r="E4">
        <v>23.75</v>
      </c>
      <c r="F4">
        <v>29.99</v>
      </c>
      <c r="G4">
        <v>39.67</v>
      </c>
      <c r="H4">
        <f t="shared" si="0"/>
        <v>31.136666666666667</v>
      </c>
      <c r="I4" s="4">
        <f>('DDD (USD-PPP)'!$C$4/B4)*(H4/C4)</f>
        <v>10.378888888888888</v>
      </c>
      <c r="J4" s="4"/>
      <c r="R4" t="s">
        <v>196</v>
      </c>
      <c r="U4" t="s">
        <v>195</v>
      </c>
    </row>
    <row r="5" spans="1:21" x14ac:dyDescent="0.35">
      <c r="B5">
        <v>0.25</v>
      </c>
      <c r="C5">
        <v>30</v>
      </c>
      <c r="D5" t="s">
        <v>175</v>
      </c>
      <c r="E5">
        <v>46.99</v>
      </c>
      <c r="H5">
        <f t="shared" si="0"/>
        <v>46.99</v>
      </c>
      <c r="I5" s="4">
        <f>('DDD (USD-PPP)'!$C$4/B5)*(H5/C5)</f>
        <v>15.663333333333334</v>
      </c>
      <c r="J5" s="4"/>
      <c r="R5" t="s">
        <v>198</v>
      </c>
      <c r="U5" t="s">
        <v>197</v>
      </c>
    </row>
    <row r="6" spans="1:21" x14ac:dyDescent="0.35">
      <c r="B6">
        <v>0.25</v>
      </c>
      <c r="C6">
        <v>30</v>
      </c>
      <c r="D6" t="s">
        <v>176</v>
      </c>
      <c r="F6">
        <v>51.19</v>
      </c>
      <c r="G6">
        <v>51.19</v>
      </c>
      <c r="H6">
        <f t="shared" si="0"/>
        <v>51.19</v>
      </c>
      <c r="I6" s="4">
        <f>('DDD (USD-PPP)'!$C$4/B6)*(H6/C6)</f>
        <v>17.063333333333333</v>
      </c>
      <c r="J6" s="4"/>
    </row>
    <row r="7" spans="1:21" x14ac:dyDescent="0.35">
      <c r="B7">
        <v>1</v>
      </c>
      <c r="C7">
        <v>30</v>
      </c>
      <c r="D7" t="s">
        <v>176</v>
      </c>
      <c r="E7">
        <v>190.07</v>
      </c>
      <c r="F7">
        <v>201.99</v>
      </c>
      <c r="G7">
        <v>191.28</v>
      </c>
      <c r="H7">
        <f t="shared" si="0"/>
        <v>194.44666666666669</v>
      </c>
      <c r="I7" s="4">
        <f>('DDD (USD-PPP)'!$C$4/B7)*(H7/C7)</f>
        <v>16.203888888888891</v>
      </c>
      <c r="J7" s="4"/>
    </row>
    <row r="8" spans="1:21" x14ac:dyDescent="0.35">
      <c r="B8">
        <v>1</v>
      </c>
      <c r="C8">
        <v>30</v>
      </c>
      <c r="D8" t="s">
        <v>173</v>
      </c>
      <c r="E8">
        <v>88.99</v>
      </c>
      <c r="F8">
        <v>107.49</v>
      </c>
      <c r="G8">
        <v>110.67</v>
      </c>
      <c r="H8">
        <f t="shared" si="0"/>
        <v>102.38333333333333</v>
      </c>
      <c r="I8" s="4">
        <f>('DDD (USD-PPP)'!$C$4/B8)*(H8/C8)</f>
        <v>8.5319444444444432</v>
      </c>
      <c r="J8" s="4"/>
    </row>
    <row r="9" spans="1:21" x14ac:dyDescent="0.35">
      <c r="B9">
        <v>1</v>
      </c>
      <c r="C9">
        <v>30</v>
      </c>
      <c r="D9" t="s">
        <v>180</v>
      </c>
      <c r="E9">
        <v>55.78</v>
      </c>
      <c r="F9">
        <v>95.49</v>
      </c>
      <c r="G9">
        <v>107.21</v>
      </c>
      <c r="H9">
        <f t="shared" si="0"/>
        <v>86.159999999999982</v>
      </c>
      <c r="I9" s="4">
        <f>('DDD (USD-PPP)'!$C$4/B9)*(H9/C9)</f>
        <v>7.1799999999999988</v>
      </c>
      <c r="J9" s="4"/>
    </row>
    <row r="10" spans="1:21" x14ac:dyDescent="0.35">
      <c r="B10">
        <v>1</v>
      </c>
      <c r="C10">
        <v>30</v>
      </c>
      <c r="D10" t="s">
        <v>175</v>
      </c>
      <c r="E10">
        <v>98.66</v>
      </c>
      <c r="G10">
        <v>82.89</v>
      </c>
      <c r="H10">
        <f t="shared" si="0"/>
        <v>90.775000000000006</v>
      </c>
      <c r="I10" s="4">
        <f>('DDD (USD-PPP)'!$C$4/B10)*(H10/C10)</f>
        <v>7.5645833333333332</v>
      </c>
      <c r="J10" s="4"/>
    </row>
    <row r="11" spans="1:21" x14ac:dyDescent="0.35">
      <c r="B11">
        <v>1</v>
      </c>
      <c r="C11">
        <v>30</v>
      </c>
      <c r="D11" t="s">
        <v>181</v>
      </c>
      <c r="F11">
        <v>76.27</v>
      </c>
      <c r="H11">
        <f t="shared" si="0"/>
        <v>76.27</v>
      </c>
      <c r="I11" s="4">
        <f>('DDD (USD-PPP)'!$C$4/B11)*(H11/C11)</f>
        <v>6.355833333333333</v>
      </c>
      <c r="J11" s="4"/>
    </row>
    <row r="12" spans="1:21" x14ac:dyDescent="0.35">
      <c r="H12" s="5"/>
      <c r="I12" s="5">
        <f>AVERAGE(I2:I11)</f>
        <v>11.259180555555556</v>
      </c>
      <c r="J12" s="5">
        <f>_xlfn.STDEV.S(I2:I11)</f>
        <v>4.1072161554439086</v>
      </c>
      <c r="K12" s="10">
        <f>I12/$S$1</f>
        <v>2.0299778066450656</v>
      </c>
      <c r="L12" s="10">
        <f>J12/$S$1</f>
        <v>0.74051194058978365</v>
      </c>
      <c r="M12" s="13">
        <f>I12/$U$1</f>
        <v>4.5399921594982082</v>
      </c>
      <c r="N12" s="13">
        <f>J12/$U$1</f>
        <v>1.6561355465499632</v>
      </c>
    </row>
    <row r="13" spans="1:21" x14ac:dyDescent="0.35">
      <c r="H13" s="4"/>
      <c r="K13" s="10"/>
      <c r="L13" s="10"/>
    </row>
    <row r="14" spans="1:21" x14ac:dyDescent="0.35">
      <c r="A14" t="s">
        <v>74</v>
      </c>
      <c r="B14">
        <v>0.375</v>
      </c>
      <c r="C14">
        <v>30</v>
      </c>
      <c r="D14" t="s">
        <v>178</v>
      </c>
      <c r="E14">
        <v>81.99</v>
      </c>
      <c r="F14">
        <v>86.99</v>
      </c>
      <c r="H14">
        <f t="shared" ref="H14:H25" si="1">AVERAGE(E14:G14)</f>
        <v>84.49</v>
      </c>
      <c r="I14" s="4">
        <f>('DDD (USD-PPP)'!$C$6/B14)*(H14/C14)</f>
        <v>18.775555555555556</v>
      </c>
      <c r="J14" s="4"/>
      <c r="K14" s="10"/>
      <c r="L14" s="10"/>
    </row>
    <row r="15" spans="1:21" x14ac:dyDescent="0.35">
      <c r="B15">
        <v>0.375</v>
      </c>
      <c r="C15">
        <v>30</v>
      </c>
      <c r="D15" t="s">
        <v>177</v>
      </c>
      <c r="G15">
        <v>84.99</v>
      </c>
      <c r="H15">
        <f t="shared" si="1"/>
        <v>84.99</v>
      </c>
      <c r="I15" s="4">
        <f>('DDD (USD-PPP)'!$C$6/B15)*(H15/C15)</f>
        <v>18.886666666666667</v>
      </c>
      <c r="J15" s="4"/>
      <c r="K15" s="10"/>
      <c r="L15" s="10"/>
    </row>
    <row r="16" spans="1:21" x14ac:dyDescent="0.35">
      <c r="B16">
        <v>0.375</v>
      </c>
      <c r="C16">
        <v>30</v>
      </c>
      <c r="D16" t="s">
        <v>173</v>
      </c>
      <c r="F16">
        <v>83.49</v>
      </c>
      <c r="G16">
        <v>87.66</v>
      </c>
      <c r="H16">
        <f t="shared" si="1"/>
        <v>85.574999999999989</v>
      </c>
      <c r="I16" s="4">
        <f>('DDD (USD-PPP)'!$C$6/B16)*(H16/C16)</f>
        <v>19.016666666666666</v>
      </c>
      <c r="J16" s="4"/>
      <c r="K16" s="10"/>
      <c r="L16" s="10"/>
    </row>
    <row r="17" spans="1:14" x14ac:dyDescent="0.35">
      <c r="B17">
        <v>0.375</v>
      </c>
      <c r="C17">
        <v>30</v>
      </c>
      <c r="D17" t="s">
        <v>179</v>
      </c>
      <c r="F17">
        <v>94.99</v>
      </c>
      <c r="G17">
        <v>86.97</v>
      </c>
      <c r="H17">
        <f t="shared" si="1"/>
        <v>90.97999999999999</v>
      </c>
      <c r="I17" s="4">
        <f>('DDD (USD-PPP)'!$C$6/B17)*(H17/C17)</f>
        <v>20.217777777777776</v>
      </c>
      <c r="J17" s="4"/>
      <c r="K17" s="10"/>
      <c r="L17" s="10"/>
    </row>
    <row r="18" spans="1:14" x14ac:dyDescent="0.35">
      <c r="B18">
        <v>0.75</v>
      </c>
      <c r="C18">
        <v>30</v>
      </c>
      <c r="D18" t="s">
        <v>173</v>
      </c>
      <c r="E18">
        <v>130.66999999999999</v>
      </c>
      <c r="F18">
        <v>138.99</v>
      </c>
      <c r="G18">
        <v>132.12</v>
      </c>
      <c r="H18">
        <f>AVERAGE(E18:G18)</f>
        <v>133.92666666666665</v>
      </c>
      <c r="I18" s="4">
        <f>('DDD (USD-PPP)'!$C$6/B18)*(H18/C18)</f>
        <v>14.880740740740739</v>
      </c>
      <c r="J18" s="4"/>
    </row>
    <row r="19" spans="1:14" x14ac:dyDescent="0.35">
      <c r="B19">
        <v>0.75</v>
      </c>
      <c r="C19">
        <v>30</v>
      </c>
      <c r="D19" t="s">
        <v>178</v>
      </c>
      <c r="E19">
        <v>150.47</v>
      </c>
      <c r="F19">
        <v>160</v>
      </c>
      <c r="G19">
        <v>144.52000000000001</v>
      </c>
      <c r="H19">
        <f t="shared" si="1"/>
        <v>151.66333333333333</v>
      </c>
      <c r="I19" s="4">
        <f>('DDD (USD-PPP)'!$C$6/B19)*(H19/C19)</f>
        <v>16.851481481481482</v>
      </c>
      <c r="J19" s="4"/>
    </row>
    <row r="20" spans="1:14" x14ac:dyDescent="0.35">
      <c r="B20">
        <v>0.75</v>
      </c>
      <c r="C20">
        <v>30</v>
      </c>
      <c r="D20" t="s">
        <v>179</v>
      </c>
      <c r="E20">
        <v>154.99</v>
      </c>
      <c r="F20">
        <v>161.99</v>
      </c>
      <c r="G20">
        <v>165.84</v>
      </c>
      <c r="H20">
        <f t="shared" si="1"/>
        <v>160.94000000000003</v>
      </c>
      <c r="I20" s="4">
        <f>('DDD (USD-PPP)'!$C$6/B20)*(H20/C20)</f>
        <v>17.882222222222225</v>
      </c>
      <c r="J20" s="4"/>
    </row>
    <row r="21" spans="1:14" x14ac:dyDescent="0.35">
      <c r="B21">
        <v>0.75</v>
      </c>
      <c r="C21">
        <v>30</v>
      </c>
      <c r="D21" t="s">
        <v>177</v>
      </c>
      <c r="E21">
        <v>195.99</v>
      </c>
      <c r="G21">
        <v>165.66</v>
      </c>
      <c r="H21">
        <f t="shared" si="1"/>
        <v>180.82499999999999</v>
      </c>
      <c r="I21" s="4">
        <f>('DDD (USD-PPP)'!$C$6/B21)*(H21/C21)</f>
        <v>20.091666666666669</v>
      </c>
      <c r="J21" s="4"/>
    </row>
    <row r="22" spans="1:14" x14ac:dyDescent="0.35">
      <c r="B22">
        <v>1.5</v>
      </c>
      <c r="C22">
        <v>30</v>
      </c>
      <c r="D22" t="s">
        <v>173</v>
      </c>
      <c r="F22">
        <v>334.99</v>
      </c>
      <c r="G22">
        <v>304.45999999999998</v>
      </c>
      <c r="H22">
        <f t="shared" si="1"/>
        <v>319.72500000000002</v>
      </c>
      <c r="I22" s="4">
        <f>('DDD (USD-PPP)'!$C$6/B22)*(H22/C22)</f>
        <v>17.762500000000003</v>
      </c>
      <c r="J22" s="4"/>
    </row>
    <row r="23" spans="1:14" x14ac:dyDescent="0.35">
      <c r="B23">
        <v>1.5</v>
      </c>
      <c r="C23">
        <v>30</v>
      </c>
      <c r="D23" t="s">
        <v>178</v>
      </c>
      <c r="E23">
        <v>294.99</v>
      </c>
      <c r="F23">
        <v>345</v>
      </c>
      <c r="H23">
        <f t="shared" si="1"/>
        <v>319.995</v>
      </c>
      <c r="I23" s="4">
        <f>('DDD (USD-PPP)'!$C$6/B23)*(H23/C23)</f>
        <v>17.777500000000003</v>
      </c>
      <c r="J23" s="4"/>
    </row>
    <row r="24" spans="1:14" x14ac:dyDescent="0.35">
      <c r="B24">
        <v>1.5</v>
      </c>
      <c r="C24">
        <v>30</v>
      </c>
      <c r="D24" t="s">
        <v>179</v>
      </c>
      <c r="F24">
        <v>337.01</v>
      </c>
      <c r="G24">
        <v>327.97</v>
      </c>
      <c r="H24">
        <f t="shared" si="1"/>
        <v>332.49</v>
      </c>
      <c r="I24" s="4">
        <f>('DDD (USD-PPP)'!$C$6/B24)*(H24/C24)</f>
        <v>18.471666666666668</v>
      </c>
      <c r="J24" s="4"/>
    </row>
    <row r="25" spans="1:14" x14ac:dyDescent="0.35">
      <c r="B25">
        <v>1.5</v>
      </c>
      <c r="C25">
        <v>30</v>
      </c>
      <c r="D25" t="s">
        <v>177</v>
      </c>
      <c r="E25">
        <v>419.99</v>
      </c>
      <c r="G25">
        <v>292.49</v>
      </c>
      <c r="H25">
        <f t="shared" si="1"/>
        <v>356.24</v>
      </c>
      <c r="I25" s="4">
        <f>('DDD (USD-PPP)'!$C$6/B25)*(H25/C25)</f>
        <v>19.79111111111111</v>
      </c>
      <c r="J25" s="4"/>
    </row>
    <row r="26" spans="1:14" x14ac:dyDescent="0.35">
      <c r="H26" s="4"/>
      <c r="I26" s="5">
        <f>AVERAGE(I18:I25)</f>
        <v>17.938611111111111</v>
      </c>
      <c r="J26" s="5">
        <f>_xlfn.STDEV.S(I18:I25)</f>
        <v>1.6450847288034109</v>
      </c>
      <c r="K26" s="10">
        <f>I26/$S$1</f>
        <v>3.234248021684321</v>
      </c>
      <c r="L26" s="10">
        <f>J26/$S$1</f>
        <v>0.29660111346858686</v>
      </c>
      <c r="M26" s="13">
        <f>I26/$U$1</f>
        <v>7.2333109318996414</v>
      </c>
      <c r="N26" s="13">
        <f>J26/$U$1</f>
        <v>0.66334061645298825</v>
      </c>
    </row>
    <row r="27" spans="1:14" x14ac:dyDescent="0.35">
      <c r="K27" s="10"/>
      <c r="L27" s="10"/>
    </row>
    <row r="28" spans="1:14" x14ac:dyDescent="0.35">
      <c r="A28" t="s">
        <v>3</v>
      </c>
      <c r="B28">
        <v>2</v>
      </c>
      <c r="C28">
        <v>7</v>
      </c>
      <c r="D28" t="s">
        <v>133</v>
      </c>
      <c r="E28">
        <v>52.9</v>
      </c>
      <c r="F28">
        <v>60.53</v>
      </c>
      <c r="G28">
        <v>53.46</v>
      </c>
      <c r="H28">
        <f t="shared" ref="H28:H31" si="2">AVERAGE(E28:G28)</f>
        <v>55.63</v>
      </c>
      <c r="I28" s="4">
        <f>('DDD (USD-PPP)'!$C$10/B28)*(H28/C28)</f>
        <v>23.841428571428573</v>
      </c>
      <c r="J28" s="4"/>
    </row>
    <row r="29" spans="1:14" x14ac:dyDescent="0.35">
      <c r="B29">
        <v>4</v>
      </c>
      <c r="C29">
        <v>28</v>
      </c>
      <c r="D29" t="s">
        <v>133</v>
      </c>
      <c r="E29">
        <v>397.97</v>
      </c>
      <c r="F29">
        <v>484.35</v>
      </c>
      <c r="G29">
        <v>437.33</v>
      </c>
      <c r="H29">
        <f t="shared" si="2"/>
        <v>439.88333333333338</v>
      </c>
      <c r="I29" s="4">
        <f>('DDD (USD-PPP)'!$C$10/B29)*(H29/C29)</f>
        <v>23.565178571428575</v>
      </c>
      <c r="J29" s="4"/>
      <c r="K29" s="10"/>
      <c r="L29" s="10"/>
      <c r="M29" s="13"/>
    </row>
    <row r="30" spans="1:14" x14ac:dyDescent="0.35">
      <c r="B30">
        <v>6</v>
      </c>
      <c r="C30">
        <v>28</v>
      </c>
      <c r="D30" t="s">
        <v>133</v>
      </c>
      <c r="E30">
        <v>546.47</v>
      </c>
      <c r="F30">
        <v>652.08000000000004</v>
      </c>
      <c r="G30">
        <v>588.78</v>
      </c>
      <c r="H30">
        <f t="shared" si="2"/>
        <v>595.77666666666676</v>
      </c>
      <c r="I30" s="4">
        <f>('DDD (USD-PPP)'!$C$10/B30)*(H30/C30)</f>
        <v>21.277738095238099</v>
      </c>
      <c r="J30" s="4"/>
    </row>
    <row r="31" spans="1:14" x14ac:dyDescent="0.35">
      <c r="B31">
        <v>8</v>
      </c>
      <c r="C31">
        <v>28</v>
      </c>
      <c r="D31" t="s">
        <v>133</v>
      </c>
      <c r="E31">
        <v>424.99</v>
      </c>
      <c r="F31">
        <v>968.72</v>
      </c>
      <c r="G31">
        <v>874.66</v>
      </c>
      <c r="H31">
        <f t="shared" si="2"/>
        <v>756.12333333333333</v>
      </c>
      <c r="I31" s="4">
        <f>('DDD (USD-PPP)'!$C$10/B31)*(H31/C31)</f>
        <v>20.253303571428571</v>
      </c>
      <c r="J31" s="4"/>
      <c r="K31" s="10"/>
      <c r="L31" s="10"/>
    </row>
    <row r="32" spans="1:14" x14ac:dyDescent="0.35">
      <c r="H32" s="4"/>
      <c r="I32" s="5">
        <f>AVERAGE(I28:I31)</f>
        <v>22.234412202380955</v>
      </c>
      <c r="J32" s="5">
        <f>_xlfn.STDEV.S(I28:I31)</f>
        <v>1.7505672884607801</v>
      </c>
      <c r="K32" s="10">
        <f>I32/$S$1</f>
        <v>4.00876094773706</v>
      </c>
      <c r="L32" s="10">
        <f>J32/$S$1</f>
        <v>0.31561912761588801</v>
      </c>
      <c r="M32" s="13">
        <f>I32/$U$1</f>
        <v>8.9654887912826435</v>
      </c>
      <c r="N32" s="13">
        <f>J32/$U$1</f>
        <v>0.70587390663741134</v>
      </c>
    </row>
    <row r="33" spans="1:14" x14ac:dyDescent="0.35">
      <c r="H33" s="4"/>
      <c r="I33" s="5"/>
      <c r="J33" s="5"/>
      <c r="K33" s="10"/>
      <c r="L33" s="10"/>
      <c r="M33" s="13"/>
    </row>
    <row r="34" spans="1:14" x14ac:dyDescent="0.35">
      <c r="A34" t="s">
        <v>4</v>
      </c>
      <c r="B34">
        <v>50</v>
      </c>
      <c r="C34">
        <v>14</v>
      </c>
      <c r="D34" t="s">
        <v>183</v>
      </c>
      <c r="E34">
        <v>103.96</v>
      </c>
      <c r="F34">
        <v>110.49</v>
      </c>
      <c r="G34">
        <v>117.34</v>
      </c>
      <c r="H34">
        <f t="shared" ref="H34:H36" si="3">AVERAGE(E34:G34)</f>
        <v>110.59666666666665</v>
      </c>
      <c r="I34" s="4">
        <f>('DDD (USD-PPP)'!$C$24/B34)*(H34/C34)</f>
        <v>11.849642857142856</v>
      </c>
      <c r="J34" s="4"/>
      <c r="K34" s="10"/>
      <c r="L34" s="10"/>
      <c r="M34" s="13"/>
    </row>
    <row r="35" spans="1:14" x14ac:dyDescent="0.35">
      <c r="B35">
        <v>50</v>
      </c>
      <c r="C35">
        <v>30</v>
      </c>
      <c r="D35" t="s">
        <v>183</v>
      </c>
      <c r="E35">
        <v>227.7</v>
      </c>
      <c r="F35">
        <v>230</v>
      </c>
      <c r="G35">
        <v>235.46</v>
      </c>
      <c r="H35">
        <f t="shared" si="3"/>
        <v>231.05333333333331</v>
      </c>
      <c r="I35" s="4">
        <f>('DDD (USD-PPP)'!$C$24/B35)*(H35/C35)</f>
        <v>11.552666666666665</v>
      </c>
      <c r="J35" s="4"/>
    </row>
    <row r="36" spans="1:14" x14ac:dyDescent="0.35">
      <c r="B36">
        <v>100</v>
      </c>
      <c r="C36">
        <v>30</v>
      </c>
      <c r="D36" t="s">
        <v>183</v>
      </c>
      <c r="E36">
        <v>305.33</v>
      </c>
      <c r="F36">
        <v>305.33</v>
      </c>
      <c r="G36">
        <v>301.66000000000003</v>
      </c>
      <c r="H36">
        <f t="shared" si="3"/>
        <v>304.10666666666663</v>
      </c>
      <c r="I36" s="4">
        <f>('DDD (USD-PPP)'!$C$24/B36)*(H36/C36)</f>
        <v>7.6026666666666651</v>
      </c>
      <c r="J36" s="4"/>
      <c r="K36" s="10"/>
      <c r="L36" s="10"/>
    </row>
    <row r="37" spans="1:14" x14ac:dyDescent="0.35">
      <c r="H37" s="4"/>
      <c r="I37" s="5">
        <f>AVERAGE(I34:I36)</f>
        <v>10.334992063492061</v>
      </c>
      <c r="J37" s="5">
        <f>_xlfn.STDEV.S(I34:I36)</f>
        <v>2.3709176008520902</v>
      </c>
      <c r="K37" s="10">
        <f>I37/$S$1</f>
        <v>1.8633509265814041</v>
      </c>
      <c r="L37" s="10">
        <f>J37/$S$1</f>
        <v>0.42746539922384486</v>
      </c>
      <c r="M37" s="13">
        <f>I37/$U$1</f>
        <v>4.167335509472605</v>
      </c>
      <c r="N37" s="13">
        <f>J37/$U$1</f>
        <v>0.95601516163390732</v>
      </c>
    </row>
    <row r="38" spans="1:14" x14ac:dyDescent="0.35">
      <c r="I38" s="4"/>
      <c r="J38" s="4"/>
      <c r="K38" s="10"/>
      <c r="L38" s="10"/>
    </row>
    <row r="39" spans="1:14" x14ac:dyDescent="0.35">
      <c r="A39" t="s">
        <v>55</v>
      </c>
      <c r="H39" s="4"/>
      <c r="I39" s="5"/>
      <c r="J39" s="5"/>
      <c r="K39" s="10"/>
      <c r="L39" s="10"/>
      <c r="M39" s="13"/>
    </row>
    <row r="40" spans="1:14" x14ac:dyDescent="0.35">
      <c r="K40" s="10"/>
      <c r="L40" s="10"/>
    </row>
    <row r="41" spans="1:14" x14ac:dyDescent="0.35">
      <c r="A41" t="s">
        <v>7</v>
      </c>
      <c r="B41">
        <v>1</v>
      </c>
      <c r="C41">
        <v>30</v>
      </c>
      <c r="D41" s="18" t="s">
        <v>184</v>
      </c>
      <c r="E41">
        <v>222.99</v>
      </c>
      <c r="F41">
        <v>236.99</v>
      </c>
      <c r="G41">
        <v>224.4</v>
      </c>
      <c r="H41" s="4">
        <f t="shared" ref="H41:H43" si="4">AVERAGE(E41:G41)</f>
        <v>228.12666666666667</v>
      </c>
      <c r="I41" s="4">
        <f>('DDD (USD-PPP)'!$C$2/B41)*(H41/C41)</f>
        <v>7.604222222222222</v>
      </c>
      <c r="J41" s="4"/>
      <c r="K41" s="10"/>
      <c r="L41" s="10"/>
    </row>
    <row r="42" spans="1:14" x14ac:dyDescent="0.35">
      <c r="B42">
        <v>1</v>
      </c>
      <c r="C42">
        <v>30</v>
      </c>
      <c r="D42" t="s">
        <v>185</v>
      </c>
      <c r="E42">
        <v>113.85</v>
      </c>
      <c r="F42">
        <v>115</v>
      </c>
      <c r="H42" s="4">
        <f t="shared" si="4"/>
        <v>114.425</v>
      </c>
      <c r="I42" s="4">
        <f>('DDD (USD-PPP)'!$C$2/B42)*(H42/C42)</f>
        <v>3.8141666666666665</v>
      </c>
      <c r="J42" s="4"/>
      <c r="K42" s="10"/>
      <c r="L42" s="10"/>
    </row>
    <row r="43" spans="1:14" x14ac:dyDescent="0.35">
      <c r="B43">
        <v>1</v>
      </c>
      <c r="C43">
        <v>30</v>
      </c>
      <c r="D43" t="s">
        <v>186</v>
      </c>
      <c r="E43">
        <v>114.99</v>
      </c>
      <c r="F43">
        <v>158.31</v>
      </c>
      <c r="H43" s="4">
        <f t="shared" si="4"/>
        <v>136.65</v>
      </c>
      <c r="I43" s="4">
        <f>('DDD (USD-PPP)'!$C$2/B43)*(H43/C43)</f>
        <v>4.5550000000000006</v>
      </c>
      <c r="J43" s="4"/>
      <c r="K43" s="10"/>
      <c r="L43" s="10"/>
    </row>
    <row r="44" spans="1:14" x14ac:dyDescent="0.35">
      <c r="H44" s="5"/>
      <c r="I44" s="5">
        <f>AVERAGE(I41:I43)</f>
        <v>5.3244629629629623</v>
      </c>
      <c r="J44" s="5">
        <f>_xlfn.STDEV.S(I41:I43)</f>
        <v>2.0087770451392064</v>
      </c>
      <c r="K44" s="10">
        <f t="shared" ref="K44:L44" si="5">I44/$S$1</f>
        <v>0.95997586980566185</v>
      </c>
      <c r="L44" s="10">
        <f t="shared" si="5"/>
        <v>0.36217314395216521</v>
      </c>
      <c r="M44" s="13">
        <f>I44/$U$1</f>
        <v>2.1469608721624849</v>
      </c>
      <c r="N44" s="13">
        <f>J44/$U$1</f>
        <v>0.80999074400774451</v>
      </c>
    </row>
    <row r="46" spans="1:14" x14ac:dyDescent="0.35">
      <c r="A46" t="s">
        <v>8</v>
      </c>
    </row>
    <row r="48" spans="1:14" x14ac:dyDescent="0.35">
      <c r="A48" t="s">
        <v>9</v>
      </c>
    </row>
    <row r="50" spans="1:14" x14ac:dyDescent="0.35">
      <c r="A50" t="s">
        <v>10</v>
      </c>
      <c r="B50">
        <v>200</v>
      </c>
      <c r="C50">
        <v>30</v>
      </c>
      <c r="D50" t="s">
        <v>187</v>
      </c>
      <c r="E50">
        <v>226.99</v>
      </c>
      <c r="F50">
        <v>256</v>
      </c>
      <c r="G50">
        <v>238.52</v>
      </c>
      <c r="H50" s="4">
        <f>AVERAGE(E50:G50)</f>
        <v>240.50333333333333</v>
      </c>
      <c r="I50" s="5">
        <f>('DDD (USD-PPP)'!$C$20/B50)*(H50/C50)</f>
        <v>40.083888888888886</v>
      </c>
      <c r="J50" s="5"/>
      <c r="K50" s="10">
        <f t="shared" ref="K50:L50" si="6">I50/$S$1</f>
        <v>7.2269384478714578</v>
      </c>
      <c r="L50" s="10"/>
      <c r="M50" s="13">
        <f>I50/$U$1</f>
        <v>16.162858422939067</v>
      </c>
    </row>
    <row r="52" spans="1:14" x14ac:dyDescent="0.35">
      <c r="A52" t="s">
        <v>56</v>
      </c>
      <c r="B52">
        <v>100</v>
      </c>
      <c r="C52">
        <v>30</v>
      </c>
      <c r="D52" t="s">
        <v>188</v>
      </c>
      <c r="E52">
        <v>34.99</v>
      </c>
      <c r="F52">
        <v>37.19</v>
      </c>
      <c r="G52">
        <v>35.39</v>
      </c>
      <c r="H52" s="4">
        <f>AVERAGE(E52:G52)</f>
        <v>35.856666666666669</v>
      </c>
      <c r="I52" s="5">
        <f>('DDD (USD-PPP)'!$C$8/B52)*(H52/C52)</f>
        <v>2.3904444444444448</v>
      </c>
      <c r="J52" s="4"/>
      <c r="K52" s="10">
        <f>I52/$S$1</f>
        <v>0.43098599816359184</v>
      </c>
      <c r="L52" s="10"/>
      <c r="M52" s="13">
        <f>I52/$U$1</f>
        <v>0.96388888888888902</v>
      </c>
    </row>
    <row r="54" spans="1:14" x14ac:dyDescent="0.35">
      <c r="A54" t="s">
        <v>13</v>
      </c>
      <c r="B54">
        <v>5</v>
      </c>
      <c r="C54">
        <v>20</v>
      </c>
      <c r="D54" t="s">
        <v>189</v>
      </c>
      <c r="F54">
        <v>58.44</v>
      </c>
      <c r="H54">
        <f>AVERAGE(E54:G54)</f>
        <v>58.44</v>
      </c>
      <c r="I54" s="5">
        <f>('DDD (USD-PPP)'!$C$14/B54)*(H54/C54)</f>
        <v>2.9219999999999997</v>
      </c>
      <c r="J54" s="5"/>
      <c r="K54" s="10">
        <f t="shared" ref="K54:L54" si="7">I54/$S$1</f>
        <v>0.52682298873785138</v>
      </c>
      <c r="L54" s="10"/>
      <c r="M54" s="13">
        <f>I54/$U$1</f>
        <v>1.1782258064516129</v>
      </c>
    </row>
    <row r="56" spans="1:14" x14ac:dyDescent="0.35">
      <c r="A56" t="s">
        <v>14</v>
      </c>
      <c r="B56">
        <v>7</v>
      </c>
      <c r="C56">
        <v>7</v>
      </c>
      <c r="D56" t="s">
        <v>107</v>
      </c>
      <c r="E56">
        <v>72.650000000000006</v>
      </c>
      <c r="F56">
        <v>121.09</v>
      </c>
      <c r="G56">
        <v>119.46</v>
      </c>
      <c r="H56">
        <f>AVERAGE(E56:G56)</f>
        <v>104.39999999999999</v>
      </c>
      <c r="I56" s="4">
        <f>('DDD (USD-PPP)'!$C$22/B56)*(H56/C56)</f>
        <v>29.828571428571426</v>
      </c>
      <c r="J56" s="4"/>
      <c r="K56" s="10"/>
      <c r="L56" s="10"/>
      <c r="M56" s="13"/>
    </row>
    <row r="57" spans="1:14" x14ac:dyDescent="0.35">
      <c r="B57">
        <v>14</v>
      </c>
      <c r="C57">
        <v>7</v>
      </c>
      <c r="D57" t="s">
        <v>107</v>
      </c>
      <c r="E57">
        <v>76.069999999999993</v>
      </c>
      <c r="F57">
        <v>126.78</v>
      </c>
      <c r="G57">
        <v>125.09</v>
      </c>
      <c r="H57">
        <f t="shared" ref="H57:H58" si="8">AVERAGE(E57:G57)</f>
        <v>109.31333333333333</v>
      </c>
      <c r="I57" s="4">
        <f>('DDD (USD-PPP)'!$C$22/B57)*(H57/C57)</f>
        <v>15.616190476190477</v>
      </c>
      <c r="J57" s="4"/>
      <c r="K57" s="10"/>
      <c r="L57" s="10"/>
      <c r="M57" s="13"/>
    </row>
    <row r="58" spans="1:14" x14ac:dyDescent="0.35">
      <c r="B58">
        <v>21</v>
      </c>
      <c r="C58">
        <v>7</v>
      </c>
      <c r="D58" t="s">
        <v>107</v>
      </c>
      <c r="E58">
        <v>79.459999999999994</v>
      </c>
      <c r="F58">
        <v>128.99</v>
      </c>
      <c r="G58">
        <v>130.68</v>
      </c>
      <c r="H58">
        <f t="shared" si="8"/>
        <v>113.04333333333334</v>
      </c>
      <c r="I58" s="4">
        <f>('DDD (USD-PPP)'!$C$22/B58)*(H58/C58)</f>
        <v>10.766031746031745</v>
      </c>
      <c r="J58" s="4"/>
      <c r="K58" s="10"/>
      <c r="L58" s="10"/>
      <c r="M58" s="13"/>
    </row>
    <row r="59" spans="1:14" x14ac:dyDescent="0.35">
      <c r="H59" s="4"/>
      <c r="I59" s="5">
        <f>AVERAGE(I56:I58)</f>
        <v>18.736931216931215</v>
      </c>
      <c r="J59" s="5">
        <f>_xlfn.STDEV.S(I56:I58)</f>
        <v>9.9070364824850241</v>
      </c>
      <c r="K59" s="10">
        <f>I59/$S$1</f>
        <v>3.378181418028491</v>
      </c>
      <c r="L59" s="10">
        <f>J59/$S$1</f>
        <v>1.7861925288287788</v>
      </c>
      <c r="M59" s="13">
        <f>I59/$U$1</f>
        <v>7.5552142003754899</v>
      </c>
      <c r="N59" s="13">
        <f>J59/$U$1</f>
        <v>3.9947727751955742</v>
      </c>
    </row>
    <row r="61" spans="1:14" x14ac:dyDescent="0.35">
      <c r="A61" t="s">
        <v>16</v>
      </c>
      <c r="B61">
        <v>2</v>
      </c>
      <c r="C61">
        <v>28</v>
      </c>
      <c r="D61" t="s">
        <v>108</v>
      </c>
      <c r="E61">
        <v>299.89999999999998</v>
      </c>
      <c r="H61">
        <f t="shared" ref="H61:H64" si="9">AVERAGE(E61:G61)</f>
        <v>299.89999999999998</v>
      </c>
      <c r="I61" s="4">
        <f>('DDD (USD-PPP)'!$C$16/B61)*(H61/C61)</f>
        <v>42.842857142857142</v>
      </c>
      <c r="J61" s="4"/>
    </row>
    <row r="62" spans="1:14" x14ac:dyDescent="0.35">
      <c r="B62">
        <v>4</v>
      </c>
      <c r="C62">
        <v>28</v>
      </c>
      <c r="D62" t="s">
        <v>108</v>
      </c>
      <c r="E62">
        <v>599.9</v>
      </c>
      <c r="H62">
        <f t="shared" si="9"/>
        <v>599.9</v>
      </c>
      <c r="I62" s="4">
        <f>('DDD (USD-PPP)'!$C$16/B62)*(H62/C62)</f>
        <v>42.85</v>
      </c>
      <c r="J62" s="4"/>
      <c r="K62" s="10"/>
      <c r="L62" s="10"/>
      <c r="M62" s="13"/>
    </row>
    <row r="63" spans="1:14" x14ac:dyDescent="0.35">
      <c r="B63">
        <v>6</v>
      </c>
      <c r="C63">
        <v>28</v>
      </c>
      <c r="D63" t="s">
        <v>108</v>
      </c>
      <c r="E63">
        <v>649.9</v>
      </c>
      <c r="H63">
        <f t="shared" si="9"/>
        <v>649.9</v>
      </c>
      <c r="I63" s="4">
        <f>('DDD (USD-PPP)'!$C$16/B63)*(H63/C63)</f>
        <v>30.947619047619046</v>
      </c>
      <c r="J63" s="4"/>
    </row>
    <row r="64" spans="1:14" x14ac:dyDescent="0.35">
      <c r="B64">
        <v>8</v>
      </c>
      <c r="C64">
        <v>28</v>
      </c>
      <c r="D64" t="s">
        <v>108</v>
      </c>
      <c r="E64">
        <v>749.9</v>
      </c>
      <c r="H64">
        <f t="shared" si="9"/>
        <v>749.9</v>
      </c>
      <c r="I64" s="4">
        <f>('DDD (USD-PPP)'!$C$16/B64)*(H64/C64)</f>
        <v>26.782142857142855</v>
      </c>
      <c r="J64" s="4"/>
      <c r="K64" s="10"/>
      <c r="L64" s="10"/>
    </row>
    <row r="65" spans="1:14" x14ac:dyDescent="0.35">
      <c r="H65" s="4"/>
      <c r="I65" s="5">
        <f>AVERAGE(I61:I64)</f>
        <v>35.855654761904759</v>
      </c>
      <c r="J65" s="5">
        <f>_xlfn.STDEV.S(I61:I64)</f>
        <v>8.2494301880112335</v>
      </c>
      <c r="K65" s="10">
        <f>I65/$S$1</f>
        <v>6.4646075307389603</v>
      </c>
      <c r="L65" s="10">
        <f>J65/$S$1</f>
        <v>1.4873338353977872</v>
      </c>
      <c r="M65" s="13">
        <f>I65/$U$1</f>
        <v>14.457925307219661</v>
      </c>
      <c r="N65" s="13">
        <f>J65/$U$1</f>
        <v>3.3263831403271102</v>
      </c>
    </row>
    <row r="67" spans="1:14" x14ac:dyDescent="0.35">
      <c r="A67" t="s">
        <v>12</v>
      </c>
      <c r="B67">
        <v>100</v>
      </c>
      <c r="C67">
        <v>30</v>
      </c>
      <c r="D67" t="s">
        <v>280</v>
      </c>
      <c r="E67">
        <v>79.989999999999995</v>
      </c>
      <c r="F67">
        <v>84.99</v>
      </c>
      <c r="G67">
        <v>86.19</v>
      </c>
      <c r="H67">
        <f>AVERAGE(E67:G67)</f>
        <v>83.723333333333329</v>
      </c>
      <c r="I67" s="5">
        <f>('DDD (USD-PPP)'!$C$12/B67)*(H67/C67)</f>
        <v>16.744666666666667</v>
      </c>
      <c r="J67" s="4"/>
      <c r="K67" s="10">
        <f>I67/$S$1</f>
        <v>3.0189853999837135</v>
      </c>
      <c r="M67" s="13">
        <f>I67/$U$1</f>
        <v>6.7518817204301076</v>
      </c>
    </row>
    <row r="68" spans="1:14" x14ac:dyDescent="0.35">
      <c r="I68" s="5"/>
      <c r="J68" s="5"/>
      <c r="L68" s="10"/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F43B1-6011-414B-8857-791A2D3732B1}">
  <dimension ref="A1:U66"/>
  <sheetViews>
    <sheetView zoomScaleNormal="100" workbookViewId="0">
      <pane xSplit="1" topLeftCell="B1" activePane="topRight" state="frozen"/>
      <selection pane="topRight" activeCell="L75" sqref="L75"/>
    </sheetView>
  </sheetViews>
  <sheetFormatPr baseColWidth="10" defaultRowHeight="14.5" x14ac:dyDescent="0.35"/>
  <cols>
    <col min="1" max="1" width="15.81640625" customWidth="1"/>
    <col min="2" max="3" width="8.6328125" customWidth="1"/>
    <col min="12" max="13" width="10.90625" style="2"/>
    <col min="14" max="14" width="10.90625" style="12"/>
  </cols>
  <sheetData>
    <row r="1" spans="1:21" s="6" customFormat="1" ht="43.5" x14ac:dyDescent="0.35">
      <c r="A1" s="8" t="s">
        <v>79</v>
      </c>
      <c r="B1" s="8" t="s">
        <v>123</v>
      </c>
      <c r="C1" s="8" t="s">
        <v>95</v>
      </c>
      <c r="D1" s="8" t="s">
        <v>96</v>
      </c>
      <c r="E1" s="8" t="s">
        <v>109</v>
      </c>
      <c r="F1" s="8" t="s">
        <v>110</v>
      </c>
      <c r="G1" s="8" t="s">
        <v>111</v>
      </c>
      <c r="H1" s="8" t="s">
        <v>307</v>
      </c>
      <c r="I1" s="8" t="s">
        <v>97</v>
      </c>
      <c r="J1" s="8" t="s">
        <v>98</v>
      </c>
      <c r="K1" s="8" t="s">
        <v>308</v>
      </c>
      <c r="L1" s="9" t="s">
        <v>99</v>
      </c>
      <c r="M1" s="9" t="s">
        <v>308</v>
      </c>
      <c r="N1" s="11" t="s">
        <v>100</v>
      </c>
      <c r="O1" s="11" t="s">
        <v>308</v>
      </c>
      <c r="P1" s="8"/>
      <c r="R1" s="7" t="s">
        <v>93</v>
      </c>
      <c r="S1" s="16">
        <f>Exchange_rates!B6</f>
        <v>19.0791</v>
      </c>
      <c r="T1" s="7" t="s">
        <v>94</v>
      </c>
      <c r="U1" s="8">
        <f>PPPs!B6</f>
        <v>10.09</v>
      </c>
    </row>
    <row r="2" spans="1:21" x14ac:dyDescent="0.35">
      <c r="A2" t="s">
        <v>2</v>
      </c>
      <c r="B2">
        <v>0.25</v>
      </c>
      <c r="C2">
        <v>30</v>
      </c>
      <c r="D2" t="s">
        <v>80</v>
      </c>
      <c r="E2">
        <v>666</v>
      </c>
      <c r="G2">
        <v>486</v>
      </c>
      <c r="I2">
        <f t="shared" ref="I2:I20" si="0">AVERAGE(E2:H2)</f>
        <v>576</v>
      </c>
      <c r="J2" s="4">
        <f>('DDD (USD-PPP)'!$C$4/B2)*(I2/C2)</f>
        <v>192</v>
      </c>
      <c r="K2" s="4"/>
      <c r="R2" t="s">
        <v>134</v>
      </c>
      <c r="U2" t="s">
        <v>161</v>
      </c>
    </row>
    <row r="3" spans="1:21" x14ac:dyDescent="0.35">
      <c r="B3">
        <v>0.25</v>
      </c>
      <c r="C3">
        <v>30</v>
      </c>
      <c r="D3" t="s">
        <v>126</v>
      </c>
      <c r="F3">
        <v>603</v>
      </c>
      <c r="G3">
        <v>442</v>
      </c>
      <c r="I3">
        <f t="shared" si="0"/>
        <v>522.5</v>
      </c>
      <c r="J3" s="4">
        <f>('DDD (USD-PPP)'!$C$4/B3)*(I3/C3)</f>
        <v>174.16666666666669</v>
      </c>
      <c r="K3" s="4"/>
      <c r="R3" t="s">
        <v>135</v>
      </c>
      <c r="U3" t="s">
        <v>162</v>
      </c>
    </row>
    <row r="4" spans="1:21" x14ac:dyDescent="0.35">
      <c r="B4">
        <v>0.25</v>
      </c>
      <c r="C4">
        <v>30</v>
      </c>
      <c r="D4" t="s">
        <v>84</v>
      </c>
      <c r="G4">
        <v>1375</v>
      </c>
      <c r="I4">
        <f t="shared" si="0"/>
        <v>1375</v>
      </c>
      <c r="J4" s="4">
        <f>('DDD (USD-PPP)'!$C$4/B4)*(I4/C4)</f>
        <v>458.33333333333337</v>
      </c>
      <c r="K4" s="4"/>
      <c r="R4" t="s">
        <v>136</v>
      </c>
      <c r="U4" t="s">
        <v>163</v>
      </c>
    </row>
    <row r="5" spans="1:21" x14ac:dyDescent="0.35">
      <c r="B5">
        <v>0.5</v>
      </c>
      <c r="C5">
        <v>30</v>
      </c>
      <c r="D5" t="s">
        <v>76</v>
      </c>
      <c r="E5">
        <v>250</v>
      </c>
      <c r="I5" s="4">
        <f t="shared" si="0"/>
        <v>250</v>
      </c>
      <c r="J5" s="4">
        <f>('DDD (USD-PPP)'!$C$4/B5)*(I5/C5)</f>
        <v>41.666666666666671</v>
      </c>
      <c r="K5" s="4"/>
      <c r="R5" t="s">
        <v>137</v>
      </c>
      <c r="U5" t="s">
        <v>164</v>
      </c>
    </row>
    <row r="6" spans="1:21" x14ac:dyDescent="0.35">
      <c r="B6">
        <v>0.5</v>
      </c>
      <c r="C6">
        <v>30</v>
      </c>
      <c r="D6" t="s">
        <v>77</v>
      </c>
      <c r="E6">
        <v>547</v>
      </c>
      <c r="F6">
        <v>466</v>
      </c>
      <c r="I6" s="4">
        <f t="shared" si="0"/>
        <v>506.5</v>
      </c>
      <c r="J6" s="4">
        <f>('DDD (USD-PPP)'!$C$4/B6)*(I6/C6)</f>
        <v>84.416666666666657</v>
      </c>
      <c r="K6" s="4"/>
      <c r="R6" t="s">
        <v>138</v>
      </c>
      <c r="U6" t="s">
        <v>165</v>
      </c>
    </row>
    <row r="7" spans="1:21" x14ac:dyDescent="0.35">
      <c r="B7">
        <v>0.5</v>
      </c>
      <c r="C7">
        <v>30</v>
      </c>
      <c r="D7" t="s">
        <v>305</v>
      </c>
      <c r="H7">
        <v>219</v>
      </c>
      <c r="I7" s="4">
        <f t="shared" si="0"/>
        <v>219</v>
      </c>
      <c r="J7" s="4">
        <f>('DDD (USD-PPP)'!$C$4/B7)*(I7/C7)</f>
        <v>36.5</v>
      </c>
      <c r="K7" s="4"/>
      <c r="R7" t="s">
        <v>305</v>
      </c>
      <c r="U7" t="s">
        <v>306</v>
      </c>
    </row>
    <row r="8" spans="1:21" x14ac:dyDescent="0.35">
      <c r="B8">
        <v>0.5</v>
      </c>
      <c r="C8">
        <v>30</v>
      </c>
      <c r="D8" t="s">
        <v>205</v>
      </c>
      <c r="F8">
        <v>227</v>
      </c>
      <c r="I8" s="4">
        <f t="shared" si="0"/>
        <v>227</v>
      </c>
      <c r="J8" s="4">
        <f>('DDD (USD-PPP)'!$C$4/B8)*(I8/C8)</f>
        <v>37.833333333333329</v>
      </c>
      <c r="K8" s="4"/>
    </row>
    <row r="9" spans="1:21" x14ac:dyDescent="0.35">
      <c r="B9">
        <v>0.5</v>
      </c>
      <c r="C9">
        <v>30</v>
      </c>
      <c r="D9" t="s">
        <v>126</v>
      </c>
      <c r="F9">
        <v>623</v>
      </c>
      <c r="G9">
        <v>462</v>
      </c>
      <c r="I9" s="4">
        <f t="shared" si="0"/>
        <v>542.5</v>
      </c>
      <c r="J9" s="4">
        <f>('DDD (USD-PPP)'!$C$4/B9)*(I9/C9)</f>
        <v>90.416666666666657</v>
      </c>
      <c r="K9" s="4"/>
    </row>
    <row r="10" spans="1:21" x14ac:dyDescent="0.35">
      <c r="B10">
        <v>0.5</v>
      </c>
      <c r="C10">
        <v>30</v>
      </c>
      <c r="D10" t="s">
        <v>78</v>
      </c>
      <c r="E10">
        <v>576</v>
      </c>
      <c r="F10">
        <v>556</v>
      </c>
      <c r="G10">
        <v>419</v>
      </c>
      <c r="I10" s="4">
        <f t="shared" si="0"/>
        <v>517</v>
      </c>
      <c r="J10" s="4">
        <f>('DDD (USD-PPP)'!$C$4/B10)*(I10/C10)</f>
        <v>86.166666666666671</v>
      </c>
      <c r="K10" s="4"/>
    </row>
    <row r="11" spans="1:21" x14ac:dyDescent="0.35">
      <c r="B11">
        <v>0.5</v>
      </c>
      <c r="C11">
        <v>30</v>
      </c>
      <c r="D11" t="s">
        <v>80</v>
      </c>
      <c r="E11">
        <v>538</v>
      </c>
      <c r="G11">
        <v>532</v>
      </c>
      <c r="I11" s="4">
        <f t="shared" si="0"/>
        <v>535</v>
      </c>
      <c r="J11" s="4">
        <f>('DDD (USD-PPP)'!$C$4/B11)*(I11/C11)</f>
        <v>89.166666666666657</v>
      </c>
      <c r="K11" s="4"/>
    </row>
    <row r="12" spans="1:21" x14ac:dyDescent="0.35">
      <c r="B12">
        <v>0.5</v>
      </c>
      <c r="C12">
        <v>30</v>
      </c>
      <c r="D12" t="s">
        <v>81</v>
      </c>
      <c r="F12">
        <v>227</v>
      </c>
      <c r="I12" s="4">
        <f t="shared" si="0"/>
        <v>227</v>
      </c>
      <c r="J12" s="4">
        <f>('DDD (USD-PPP)'!$C$4/B12)*(I12/C12)</f>
        <v>37.833333333333329</v>
      </c>
      <c r="K12" s="4"/>
    </row>
    <row r="13" spans="1:21" x14ac:dyDescent="0.35">
      <c r="B13">
        <v>0.5</v>
      </c>
      <c r="C13">
        <v>30</v>
      </c>
      <c r="D13" t="s">
        <v>84</v>
      </c>
      <c r="F13">
        <v>1837</v>
      </c>
      <c r="G13">
        <v>1375</v>
      </c>
      <c r="I13" s="4">
        <f t="shared" si="0"/>
        <v>1606</v>
      </c>
      <c r="J13" s="4">
        <f>('DDD (USD-PPP)'!$C$4/B13)*(I13/C13)</f>
        <v>267.66666666666663</v>
      </c>
      <c r="K13" s="4"/>
    </row>
    <row r="14" spans="1:21" x14ac:dyDescent="0.35">
      <c r="B14">
        <v>0.5</v>
      </c>
      <c r="C14">
        <v>30</v>
      </c>
      <c r="D14" t="s">
        <v>83</v>
      </c>
      <c r="G14">
        <v>204</v>
      </c>
      <c r="I14" s="4">
        <f t="shared" si="0"/>
        <v>204</v>
      </c>
      <c r="J14" s="4">
        <f>('DDD (USD-PPP)'!$C$4/B14)*(I14/C14)</f>
        <v>34</v>
      </c>
      <c r="K14" s="4"/>
    </row>
    <row r="15" spans="1:21" x14ac:dyDescent="0.35">
      <c r="B15">
        <v>1</v>
      </c>
      <c r="C15">
        <v>30</v>
      </c>
      <c r="D15" t="s">
        <v>84</v>
      </c>
      <c r="E15">
        <v>2158</v>
      </c>
      <c r="G15">
        <v>1654</v>
      </c>
      <c r="I15" s="4">
        <f t="shared" si="0"/>
        <v>1906</v>
      </c>
      <c r="J15" s="4">
        <f>('DDD (USD-PPP)'!$C$4/B15)*(I15/C15)</f>
        <v>158.83333333333331</v>
      </c>
      <c r="K15" s="4"/>
      <c r="L15" s="10"/>
      <c r="M15" s="10"/>
      <c r="N15" s="13"/>
    </row>
    <row r="16" spans="1:21" x14ac:dyDescent="0.35">
      <c r="B16">
        <v>1</v>
      </c>
      <c r="C16">
        <v>30</v>
      </c>
      <c r="D16" t="s">
        <v>78</v>
      </c>
      <c r="E16">
        <v>679</v>
      </c>
      <c r="F16">
        <v>657</v>
      </c>
      <c r="G16">
        <v>493</v>
      </c>
      <c r="I16" s="4">
        <f t="shared" si="0"/>
        <v>609.66666666666663</v>
      </c>
      <c r="J16" s="4">
        <f>('DDD (USD-PPP)'!$C$4/B16)*(I16/C16)</f>
        <v>50.80555555555555</v>
      </c>
      <c r="K16" s="4"/>
    </row>
    <row r="17" spans="1:15" x14ac:dyDescent="0.35">
      <c r="B17">
        <v>1</v>
      </c>
      <c r="C17">
        <v>30</v>
      </c>
      <c r="D17" t="s">
        <v>80</v>
      </c>
      <c r="F17">
        <v>770</v>
      </c>
      <c r="G17">
        <v>703</v>
      </c>
      <c r="I17" s="4">
        <f t="shared" si="0"/>
        <v>736.5</v>
      </c>
      <c r="J17" s="4">
        <f>('DDD (USD-PPP)'!$C$4/B17)*(I17/C17)</f>
        <v>61.375</v>
      </c>
      <c r="K17" s="4"/>
    </row>
    <row r="18" spans="1:15" x14ac:dyDescent="0.35">
      <c r="B18">
        <v>1</v>
      </c>
      <c r="C18">
        <v>30</v>
      </c>
      <c r="D18" t="s">
        <v>126</v>
      </c>
      <c r="F18">
        <v>685</v>
      </c>
      <c r="G18">
        <v>583</v>
      </c>
      <c r="I18" s="4">
        <f t="shared" si="0"/>
        <v>634</v>
      </c>
      <c r="J18" s="4">
        <f>('DDD (USD-PPP)'!$C$4/B18)*(I18/C18)</f>
        <v>52.833333333333329</v>
      </c>
      <c r="K18" s="4"/>
    </row>
    <row r="19" spans="1:15" x14ac:dyDescent="0.35">
      <c r="B19">
        <v>1</v>
      </c>
      <c r="C19">
        <v>30</v>
      </c>
      <c r="D19" t="s">
        <v>124</v>
      </c>
      <c r="E19">
        <v>726</v>
      </c>
      <c r="F19">
        <v>622</v>
      </c>
      <c r="I19" s="4">
        <f t="shared" si="0"/>
        <v>674</v>
      </c>
      <c r="J19" s="4">
        <f>('DDD (USD-PPP)'!$C$4/B19)*(I19/C19)</f>
        <v>56.166666666666664</v>
      </c>
      <c r="K19" s="4"/>
    </row>
    <row r="20" spans="1:15" x14ac:dyDescent="0.35">
      <c r="B20">
        <v>1.5</v>
      </c>
      <c r="C20">
        <v>30</v>
      </c>
      <c r="D20" t="s">
        <v>80</v>
      </c>
      <c r="F20">
        <v>1099</v>
      </c>
      <c r="I20" s="4">
        <f t="shared" si="0"/>
        <v>1099</v>
      </c>
      <c r="J20" s="4">
        <f>('DDD (USD-PPP)'!$C$4/B20)*(I20/C20)</f>
        <v>61.055555555555557</v>
      </c>
      <c r="K20" s="4"/>
    </row>
    <row r="21" spans="1:15" x14ac:dyDescent="0.35">
      <c r="I21" s="5"/>
      <c r="J21" s="5">
        <f>AVERAGE(J2:J20)</f>
        <v>109.01242690058479</v>
      </c>
      <c r="K21" s="5">
        <f>_xlfn.STDEV.S(J2:J20)</f>
        <v>105.97070356486876</v>
      </c>
      <c r="L21" s="10">
        <f>J21/$S$1</f>
        <v>5.7137090795993934</v>
      </c>
      <c r="M21" s="10">
        <f>K21/$S$1</f>
        <v>5.5542820974191001</v>
      </c>
      <c r="N21" s="13">
        <f>J21/$U$1</f>
        <v>10.804006630385013</v>
      </c>
      <c r="O21" s="13">
        <f>K21/$U$1</f>
        <v>10.502547429620293</v>
      </c>
    </row>
    <row r="22" spans="1:15" x14ac:dyDescent="0.35">
      <c r="J22" s="4"/>
      <c r="L22" s="10"/>
      <c r="M22" s="10"/>
    </row>
    <row r="23" spans="1:15" x14ac:dyDescent="0.35">
      <c r="A23" t="s">
        <v>74</v>
      </c>
      <c r="B23">
        <v>0.375</v>
      </c>
      <c r="C23">
        <v>10</v>
      </c>
      <c r="D23" t="s">
        <v>127</v>
      </c>
      <c r="E23">
        <v>1132</v>
      </c>
      <c r="G23">
        <v>917</v>
      </c>
      <c r="I23" s="4">
        <f t="shared" ref="I23:I30" si="1">AVERAGE(E23:H23)</f>
        <v>1024.5</v>
      </c>
      <c r="J23" s="4">
        <f>('DDD (USD-PPP)'!$C$6/B23)*(I23/C23)</f>
        <v>683</v>
      </c>
      <c r="K23" s="4"/>
    </row>
    <row r="24" spans="1:15" x14ac:dyDescent="0.35">
      <c r="B24">
        <v>0.375</v>
      </c>
      <c r="C24">
        <v>10</v>
      </c>
      <c r="D24" t="s">
        <v>82</v>
      </c>
      <c r="G24">
        <v>1559</v>
      </c>
      <c r="I24" s="4">
        <f t="shared" si="1"/>
        <v>1559</v>
      </c>
      <c r="J24" s="4">
        <f>('DDD (USD-PPP)'!$C$6/B24)*(I24/C24)</f>
        <v>1039.3333333333335</v>
      </c>
      <c r="K24" s="4"/>
    </row>
    <row r="25" spans="1:15" x14ac:dyDescent="0.35">
      <c r="B25">
        <v>0.75</v>
      </c>
      <c r="C25">
        <v>10</v>
      </c>
      <c r="D25" t="s">
        <v>82</v>
      </c>
      <c r="E25">
        <v>1776</v>
      </c>
      <c r="F25">
        <v>2048</v>
      </c>
      <c r="G25">
        <v>1559</v>
      </c>
      <c r="I25" s="4">
        <f t="shared" si="1"/>
        <v>1794.3333333333333</v>
      </c>
      <c r="J25" s="4">
        <f>('DDD (USD-PPP)'!$C$6/B25)*(I25/C25)</f>
        <v>598.1111111111112</v>
      </c>
      <c r="K25" s="4"/>
    </row>
    <row r="26" spans="1:15" x14ac:dyDescent="0.35">
      <c r="B26">
        <v>0.75</v>
      </c>
      <c r="C26">
        <v>10</v>
      </c>
      <c r="D26" t="s">
        <v>127</v>
      </c>
      <c r="E26">
        <v>967</v>
      </c>
      <c r="G26">
        <v>917</v>
      </c>
      <c r="I26" s="4">
        <f t="shared" si="1"/>
        <v>942</v>
      </c>
      <c r="J26" s="4">
        <f>('DDD (USD-PPP)'!$C$6/B26)*(I26/C26)</f>
        <v>314</v>
      </c>
      <c r="K26" s="4"/>
    </row>
    <row r="27" spans="1:15" x14ac:dyDescent="0.35">
      <c r="B27">
        <v>1.5</v>
      </c>
      <c r="C27">
        <v>10</v>
      </c>
      <c r="D27" t="s">
        <v>82</v>
      </c>
      <c r="E27">
        <v>2310</v>
      </c>
      <c r="F27">
        <v>2207</v>
      </c>
      <c r="G27">
        <v>1683</v>
      </c>
      <c r="I27" s="4">
        <f t="shared" si="1"/>
        <v>2066.6666666666665</v>
      </c>
      <c r="J27" s="4">
        <f>('DDD (USD-PPP)'!$C$6/B27)*(I27/C27)</f>
        <v>344.44444444444446</v>
      </c>
      <c r="K27" s="4"/>
    </row>
    <row r="28" spans="1:15" x14ac:dyDescent="0.35">
      <c r="B28">
        <v>1.5</v>
      </c>
      <c r="C28">
        <v>30</v>
      </c>
      <c r="D28" t="s">
        <v>82</v>
      </c>
      <c r="E28">
        <v>4532</v>
      </c>
      <c r="F28">
        <v>5078</v>
      </c>
      <c r="G28">
        <v>4103</v>
      </c>
      <c r="I28" s="4">
        <f t="shared" si="1"/>
        <v>4571</v>
      </c>
      <c r="J28" s="4">
        <f>('DDD (USD-PPP)'!$C$6/B28)*(I28/C28)</f>
        <v>253.94444444444446</v>
      </c>
      <c r="K28" s="4"/>
    </row>
    <row r="29" spans="1:15" x14ac:dyDescent="0.35">
      <c r="B29">
        <v>3</v>
      </c>
      <c r="C29">
        <v>10</v>
      </c>
      <c r="D29" t="s">
        <v>82</v>
      </c>
      <c r="E29">
        <v>2139</v>
      </c>
      <c r="G29">
        <v>1682</v>
      </c>
      <c r="I29" s="4">
        <f t="shared" si="1"/>
        <v>1910.5</v>
      </c>
      <c r="J29" s="4">
        <f>('DDD (USD-PPP)'!$C$6/B29)*(I29/C29)</f>
        <v>159.20833333333334</v>
      </c>
      <c r="K29" s="4"/>
    </row>
    <row r="30" spans="1:15" x14ac:dyDescent="0.35">
      <c r="B30">
        <v>3</v>
      </c>
      <c r="C30">
        <v>30</v>
      </c>
      <c r="D30" t="s">
        <v>82</v>
      </c>
      <c r="G30">
        <v>390</v>
      </c>
      <c r="I30" s="4">
        <f t="shared" si="1"/>
        <v>390</v>
      </c>
      <c r="J30" s="4">
        <f>('DDD (USD-PPP)'!$C$6/B30)*(I30/C30)</f>
        <v>10.833333333333334</v>
      </c>
      <c r="K30" s="4"/>
    </row>
    <row r="31" spans="1:15" x14ac:dyDescent="0.35">
      <c r="I31" s="4"/>
      <c r="J31" s="5">
        <f>AVERAGE(J23:J30)</f>
        <v>425.35937500000006</v>
      </c>
      <c r="K31" s="5">
        <f>_xlfn.STDEV.S(J23:J30)</f>
        <v>330.40782299973063</v>
      </c>
      <c r="L31" s="10">
        <f>J31/$S$1</f>
        <v>22.294519919702715</v>
      </c>
      <c r="M31" s="10">
        <f>K31/$S$1</f>
        <v>17.317788732158782</v>
      </c>
      <c r="N31" s="13">
        <f>J31/$U$1</f>
        <v>42.156528741328053</v>
      </c>
      <c r="O31" s="13">
        <f>K31/$U$1</f>
        <v>32.746067690756256</v>
      </c>
    </row>
    <row r="32" spans="1:15" x14ac:dyDescent="0.35">
      <c r="L32" s="10"/>
      <c r="M32" s="10"/>
    </row>
    <row r="33" spans="1:15" x14ac:dyDescent="0.35">
      <c r="A33" t="s">
        <v>3</v>
      </c>
      <c r="B33">
        <v>2</v>
      </c>
      <c r="C33">
        <v>7</v>
      </c>
      <c r="D33" t="s">
        <v>85</v>
      </c>
      <c r="E33">
        <v>935</v>
      </c>
      <c r="F33">
        <v>1104</v>
      </c>
      <c r="I33" s="4">
        <f>AVERAGE(E33:H33)</f>
        <v>1019.5</v>
      </c>
      <c r="J33" s="4">
        <f>('DDD (USD-PPP)'!$C$10/B33)*(I33/C33)</f>
        <v>436.92857142857144</v>
      </c>
      <c r="K33" s="4"/>
    </row>
    <row r="34" spans="1:15" x14ac:dyDescent="0.35">
      <c r="B34">
        <v>4</v>
      </c>
      <c r="C34">
        <v>14</v>
      </c>
      <c r="D34" t="s">
        <v>85</v>
      </c>
      <c r="E34">
        <v>1764</v>
      </c>
      <c r="F34">
        <v>2273</v>
      </c>
      <c r="G34">
        <v>1683</v>
      </c>
      <c r="I34" s="4">
        <f>AVERAGE(E34:H34)</f>
        <v>1906.6666666666667</v>
      </c>
      <c r="J34" s="4">
        <f>('DDD (USD-PPP)'!$C$10/B34)*(I34/C34)</f>
        <v>204.28571428571431</v>
      </c>
      <c r="K34" s="4"/>
      <c r="L34" s="10"/>
      <c r="M34" s="10"/>
      <c r="N34" s="13"/>
    </row>
    <row r="35" spans="1:15" x14ac:dyDescent="0.35">
      <c r="B35">
        <v>6</v>
      </c>
      <c r="C35">
        <v>14</v>
      </c>
      <c r="D35" t="s">
        <v>85</v>
      </c>
      <c r="E35">
        <v>2182</v>
      </c>
      <c r="F35">
        <v>2291</v>
      </c>
      <c r="G35">
        <v>1683</v>
      </c>
      <c r="I35" s="4">
        <f>AVERAGE(E35:H35)</f>
        <v>2052</v>
      </c>
      <c r="J35" s="4">
        <f>('DDD (USD-PPP)'!$C$10/B35)*(I35/C35)</f>
        <v>146.57142857142858</v>
      </c>
      <c r="K35" s="4"/>
    </row>
    <row r="36" spans="1:15" x14ac:dyDescent="0.35">
      <c r="B36">
        <v>8</v>
      </c>
      <c r="C36">
        <v>14</v>
      </c>
      <c r="D36" t="s">
        <v>85</v>
      </c>
      <c r="E36">
        <v>1851</v>
      </c>
      <c r="F36">
        <v>1628</v>
      </c>
      <c r="G36">
        <v>1683</v>
      </c>
      <c r="I36" s="4">
        <f>AVERAGE(E36:H36)</f>
        <v>1720.6666666666667</v>
      </c>
      <c r="J36" s="4">
        <f>('DDD (USD-PPP)'!$C$10/B36)*(I36/C36)</f>
        <v>92.178571428571431</v>
      </c>
      <c r="K36" s="4"/>
      <c r="L36" s="10"/>
      <c r="M36" s="10"/>
    </row>
    <row r="37" spans="1:15" x14ac:dyDescent="0.35">
      <c r="I37" s="4"/>
      <c r="J37" s="5">
        <f>AVERAGE(J33:J36)</f>
        <v>219.99107142857144</v>
      </c>
      <c r="K37" s="5">
        <f>_xlfn.STDEV.S(J33:J36)</f>
        <v>151.69598573325868</v>
      </c>
      <c r="L37" s="10">
        <f>J37/$S$1</f>
        <v>11.530474258668985</v>
      </c>
      <c r="M37" s="10">
        <f>K37/$S$1</f>
        <v>7.9508984036594326</v>
      </c>
      <c r="N37" s="13">
        <f>J37/$U$1</f>
        <v>21.802881211949597</v>
      </c>
      <c r="O37" s="13">
        <f>K37/$U$1</f>
        <v>15.034289963652991</v>
      </c>
    </row>
    <row r="38" spans="1:15" x14ac:dyDescent="0.35">
      <c r="I38" s="4"/>
      <c r="J38" s="5"/>
      <c r="K38" s="5"/>
      <c r="L38" s="10"/>
      <c r="M38" s="10"/>
      <c r="N38" s="13"/>
    </row>
    <row r="39" spans="1:15" x14ac:dyDescent="0.35">
      <c r="A39" t="s">
        <v>4</v>
      </c>
      <c r="J39" s="5"/>
      <c r="K39" s="5"/>
      <c r="L39" s="10"/>
      <c r="M39" s="10"/>
    </row>
    <row r="40" spans="1:15" x14ac:dyDescent="0.35">
      <c r="J40" s="4"/>
      <c r="K40" s="4"/>
      <c r="L40" s="10"/>
      <c r="M40" s="10"/>
    </row>
    <row r="41" spans="1:15" x14ac:dyDescent="0.35">
      <c r="A41" t="s">
        <v>55</v>
      </c>
      <c r="B41">
        <v>50</v>
      </c>
      <c r="C41">
        <v>10</v>
      </c>
      <c r="D41" t="s">
        <v>86</v>
      </c>
      <c r="E41">
        <v>12157</v>
      </c>
      <c r="F41">
        <v>11560</v>
      </c>
      <c r="I41" s="4">
        <f>AVERAGE(E41:H41)</f>
        <v>11858.5</v>
      </c>
      <c r="J41" s="5">
        <f>('DDD (USD-PPP)'!$C$18/B41)*(I41/C41)</f>
        <v>474.34</v>
      </c>
      <c r="K41" s="5"/>
      <c r="L41" s="10">
        <f t="shared" ref="L41:M50" si="2">J41/$S$1</f>
        <v>24.86175972661184</v>
      </c>
      <c r="M41" s="10"/>
      <c r="N41" s="13">
        <f>J41/$U$1</f>
        <v>47.010901883052526</v>
      </c>
      <c r="O41" s="13"/>
    </row>
    <row r="42" spans="1:15" x14ac:dyDescent="0.35">
      <c r="I42" s="4"/>
      <c r="J42" s="5"/>
      <c r="K42" s="5"/>
      <c r="L42" s="10"/>
      <c r="M42" s="10"/>
      <c r="N42" s="13"/>
    </row>
    <row r="43" spans="1:15" x14ac:dyDescent="0.35">
      <c r="L43" s="10"/>
      <c r="M43" s="10"/>
    </row>
    <row r="44" spans="1:15" x14ac:dyDescent="0.35">
      <c r="A44" t="s">
        <v>7</v>
      </c>
      <c r="B44">
        <v>1</v>
      </c>
      <c r="C44">
        <v>30</v>
      </c>
      <c r="D44" t="s">
        <v>87</v>
      </c>
      <c r="E44">
        <v>1979</v>
      </c>
      <c r="F44">
        <v>1851</v>
      </c>
      <c r="I44" s="4">
        <f t="shared" ref="I44:I49" si="3">AVERAGE(E44:H44)</f>
        <v>1915</v>
      </c>
      <c r="J44" s="4">
        <f>('DDD (USD-PPP)'!$C$2/B44)*(I44/C44)</f>
        <v>63.833333333333336</v>
      </c>
      <c r="K44" s="4"/>
      <c r="L44" s="10"/>
      <c r="M44" s="10"/>
    </row>
    <row r="45" spans="1:15" x14ac:dyDescent="0.35">
      <c r="B45">
        <v>1</v>
      </c>
      <c r="C45">
        <v>30</v>
      </c>
      <c r="D45" t="s">
        <v>88</v>
      </c>
      <c r="E45">
        <v>2117</v>
      </c>
      <c r="F45">
        <v>2916</v>
      </c>
      <c r="G45">
        <v>1801</v>
      </c>
      <c r="I45" s="4">
        <f t="shared" si="3"/>
        <v>2278</v>
      </c>
      <c r="J45" s="4">
        <f>('DDD (USD-PPP)'!$C$2/B45)*(I45/C45)</f>
        <v>75.933333333333337</v>
      </c>
      <c r="K45" s="4"/>
      <c r="L45" s="10"/>
      <c r="M45" s="10"/>
    </row>
    <row r="46" spans="1:15" x14ac:dyDescent="0.35">
      <c r="B46">
        <v>1</v>
      </c>
      <c r="C46">
        <v>30</v>
      </c>
      <c r="D46" t="s">
        <v>89</v>
      </c>
      <c r="E46">
        <v>2161</v>
      </c>
      <c r="F46">
        <v>2499</v>
      </c>
      <c r="G46">
        <v>1851</v>
      </c>
      <c r="I46" s="4">
        <f t="shared" si="3"/>
        <v>2170.3333333333335</v>
      </c>
      <c r="J46" s="4">
        <f>('DDD (USD-PPP)'!$C$2/B46)*(I46/C46)</f>
        <v>72.344444444444449</v>
      </c>
      <c r="K46" s="4"/>
      <c r="L46" s="10"/>
      <c r="M46" s="10"/>
    </row>
    <row r="47" spans="1:15" x14ac:dyDescent="0.35">
      <c r="B47">
        <v>1</v>
      </c>
      <c r="C47">
        <v>30</v>
      </c>
      <c r="D47" t="s">
        <v>90</v>
      </c>
      <c r="E47">
        <v>2850</v>
      </c>
      <c r="F47">
        <v>3457</v>
      </c>
      <c r="G47">
        <v>2466</v>
      </c>
      <c r="I47" s="4">
        <f t="shared" si="3"/>
        <v>2924.3333333333335</v>
      </c>
      <c r="J47" s="4">
        <f>('DDD (USD-PPP)'!$C$2/B47)*(I47/C47)</f>
        <v>97.477777777777789</v>
      </c>
      <c r="K47" s="4"/>
      <c r="L47" s="10"/>
      <c r="M47" s="10"/>
    </row>
    <row r="48" spans="1:15" x14ac:dyDescent="0.35">
      <c r="B48">
        <v>1</v>
      </c>
      <c r="C48">
        <v>30</v>
      </c>
      <c r="D48" t="s">
        <v>91</v>
      </c>
      <c r="F48">
        <v>1184</v>
      </c>
      <c r="I48" s="4">
        <f t="shared" si="3"/>
        <v>1184</v>
      </c>
      <c r="J48" s="4">
        <f>('DDD (USD-PPP)'!$C$2/B48)*(I48/C48)</f>
        <v>39.466666666666669</v>
      </c>
      <c r="K48" s="4"/>
      <c r="L48" s="10"/>
      <c r="M48" s="10"/>
    </row>
    <row r="49" spans="1:15" x14ac:dyDescent="0.35">
      <c r="B49">
        <v>1</v>
      </c>
      <c r="C49">
        <v>30</v>
      </c>
      <c r="D49" t="s">
        <v>92</v>
      </c>
      <c r="G49">
        <v>1624</v>
      </c>
      <c r="I49" s="4">
        <f t="shared" si="3"/>
        <v>1624</v>
      </c>
      <c r="J49" s="4">
        <f>('DDD (USD-PPP)'!$C$2/B49)*(I49/C49)</f>
        <v>54.133333333333333</v>
      </c>
      <c r="K49" s="4"/>
      <c r="L49" s="10"/>
      <c r="M49" s="10"/>
    </row>
    <row r="50" spans="1:15" x14ac:dyDescent="0.35">
      <c r="I50" s="5"/>
      <c r="J50" s="5">
        <f>AVERAGE(J44:J49)</f>
        <v>67.198148148148164</v>
      </c>
      <c r="K50" s="5">
        <f>_xlfn.STDEV.S(J44:J49)</f>
        <v>19.852910246799766</v>
      </c>
      <c r="L50" s="10">
        <f t="shared" si="2"/>
        <v>3.5220816573186453</v>
      </c>
      <c r="M50" s="10">
        <f t="shared" si="2"/>
        <v>1.0405580057130455</v>
      </c>
      <c r="N50" s="13">
        <f>J50/$U$1</f>
        <v>6.6598759314319294</v>
      </c>
      <c r="O50" s="13">
        <f>K50/$U$1</f>
        <v>1.9675827796630097</v>
      </c>
    </row>
    <row r="52" spans="1:15" x14ac:dyDescent="0.35">
      <c r="A52" t="s">
        <v>8</v>
      </c>
      <c r="J52" s="3"/>
      <c r="K52" s="3"/>
    </row>
    <row r="54" spans="1:15" x14ac:dyDescent="0.35">
      <c r="A54" t="s">
        <v>9</v>
      </c>
      <c r="J54" s="4"/>
      <c r="K54" s="4"/>
    </row>
    <row r="56" spans="1:15" x14ac:dyDescent="0.35">
      <c r="A56" t="s">
        <v>10</v>
      </c>
      <c r="B56">
        <v>200</v>
      </c>
      <c r="C56">
        <v>30</v>
      </c>
      <c r="D56" t="s">
        <v>101</v>
      </c>
      <c r="E56">
        <v>919</v>
      </c>
      <c r="I56" s="4">
        <f>AVERAGE(E56:H56)</f>
        <v>919</v>
      </c>
      <c r="J56" s="5">
        <f>('DDD (USD-PPP)'!$C$20/B56)*(I56/C56)</f>
        <v>153.16666666666666</v>
      </c>
      <c r="K56" s="5"/>
      <c r="L56" s="10">
        <f t="shared" ref="L56:M56" si="4">J56/$S$1</f>
        <v>8.0279817531574675</v>
      </c>
      <c r="M56" s="10"/>
      <c r="N56" s="13">
        <f>J56/$U$1</f>
        <v>15.18004625041295</v>
      </c>
      <c r="O56" s="13"/>
    </row>
    <row r="58" spans="1:15" x14ac:dyDescent="0.35">
      <c r="A58" t="s">
        <v>56</v>
      </c>
      <c r="B58">
        <v>100</v>
      </c>
      <c r="C58">
        <v>30</v>
      </c>
      <c r="D58" t="s">
        <v>104</v>
      </c>
      <c r="E58">
        <v>477</v>
      </c>
      <c r="F58">
        <v>453</v>
      </c>
      <c r="G58">
        <v>353</v>
      </c>
      <c r="H58">
        <v>462</v>
      </c>
      <c r="I58" s="4">
        <f>AVERAGE(E58:H58)</f>
        <v>436.25</v>
      </c>
      <c r="J58" s="4">
        <f>('DDD (USD-PPP)'!$C$8/B58)*(I58/C58)</f>
        <v>29.083333333333332</v>
      </c>
      <c r="K58" s="4"/>
    </row>
    <row r="59" spans="1:15" x14ac:dyDescent="0.35">
      <c r="B59">
        <v>100</v>
      </c>
      <c r="C59">
        <v>30</v>
      </c>
      <c r="D59" t="s">
        <v>105</v>
      </c>
      <c r="E59">
        <v>551</v>
      </c>
      <c r="F59">
        <v>556</v>
      </c>
      <c r="I59" s="4">
        <f>AVERAGE(E59:H59)</f>
        <v>553.5</v>
      </c>
      <c r="J59" s="4">
        <f>('DDD (USD-PPP)'!$C$8/B59)*(I59/C59)</f>
        <v>36.9</v>
      </c>
      <c r="K59" s="4"/>
    </row>
    <row r="60" spans="1:15" x14ac:dyDescent="0.35">
      <c r="I60" s="5"/>
      <c r="J60" s="5">
        <f>AVERAGE(J58:J59)</f>
        <v>32.991666666666667</v>
      </c>
      <c r="K60" s="5">
        <f>_xlfn.STDEV.S(J58:J59)</f>
        <v>5.5272180062747971</v>
      </c>
      <c r="L60" s="10">
        <f t="shared" ref="L60:M66" si="5">J60/$S$1</f>
        <v>1.7292045571681403</v>
      </c>
      <c r="M60" s="10">
        <f t="shared" si="5"/>
        <v>0.28970014341739375</v>
      </c>
      <c r="N60" s="13">
        <f>J60/$U$1</f>
        <v>3.2697390155269246</v>
      </c>
      <c r="O60" s="13">
        <f>K60/$U$1</f>
        <v>0.5477916755475517</v>
      </c>
    </row>
    <row r="62" spans="1:15" x14ac:dyDescent="0.35">
      <c r="A62" t="s">
        <v>13</v>
      </c>
      <c r="B62">
        <v>5</v>
      </c>
      <c r="C62">
        <v>20</v>
      </c>
      <c r="D62" t="s">
        <v>106</v>
      </c>
      <c r="E62">
        <v>1506</v>
      </c>
      <c r="G62">
        <v>1121</v>
      </c>
      <c r="I62">
        <f>AVERAGE(E62:H62)</f>
        <v>1313.5</v>
      </c>
      <c r="J62" s="5">
        <f>('DDD (USD-PPP)'!$C$14/B62)*(I62/C62)</f>
        <v>65.674999999999997</v>
      </c>
      <c r="K62" s="5"/>
      <c r="L62" s="10">
        <f t="shared" si="5"/>
        <v>3.4422483240823727</v>
      </c>
      <c r="M62" s="10"/>
      <c r="N62" s="13">
        <f>J62/$U$1</f>
        <v>6.5089197224975219</v>
      </c>
    </row>
    <row r="64" spans="1:15" x14ac:dyDescent="0.35">
      <c r="A64" t="s">
        <v>14</v>
      </c>
      <c r="B64">
        <v>21</v>
      </c>
      <c r="C64">
        <v>7</v>
      </c>
      <c r="D64" t="s">
        <v>107</v>
      </c>
      <c r="E64">
        <v>259</v>
      </c>
      <c r="F64">
        <v>266</v>
      </c>
      <c r="G64">
        <v>272</v>
      </c>
      <c r="I64" s="4">
        <f>AVERAGE(E64:H64)</f>
        <v>265.66666666666669</v>
      </c>
      <c r="J64" s="5">
        <f>('DDD (USD-PPP)'!$C$22/B64)*(I64/C64)</f>
        <v>25.301587301587304</v>
      </c>
      <c r="K64" s="5"/>
      <c r="L64" s="10">
        <f t="shared" si="5"/>
        <v>1.3261415528818081</v>
      </c>
      <c r="M64" s="10"/>
      <c r="N64" s="13">
        <f>J64/$U$1</f>
        <v>2.507590416411031</v>
      </c>
    </row>
    <row r="66" spans="1:14" x14ac:dyDescent="0.35">
      <c r="A66" t="s">
        <v>16</v>
      </c>
      <c r="B66">
        <v>4</v>
      </c>
      <c r="C66">
        <v>28</v>
      </c>
      <c r="D66" t="s">
        <v>108</v>
      </c>
      <c r="E66">
        <v>2452</v>
      </c>
      <c r="F66">
        <v>2292</v>
      </c>
      <c r="I66">
        <f>AVERAGE(E66:H66)</f>
        <v>2372</v>
      </c>
      <c r="J66" s="5">
        <f>('DDD (USD-PPP)'!$C$16/B66)*(I66/C66)</f>
        <v>169.42857142857142</v>
      </c>
      <c r="K66" s="5"/>
      <c r="L66" s="10">
        <f t="shared" si="5"/>
        <v>8.8803230460855804</v>
      </c>
      <c r="M66" s="10"/>
      <c r="N66" s="13">
        <f>J66/$U$1</f>
        <v>16.791731558827692</v>
      </c>
    </row>
  </sheetData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9E7516-F641-4BD6-B617-2C43E63E15EA}">
  <dimension ref="A1:U53"/>
  <sheetViews>
    <sheetView topLeftCell="A35" workbookViewId="0">
      <pane xSplit="1" topLeftCell="B1" activePane="topRight" state="frozen"/>
      <selection pane="topRight" activeCell="N56" sqref="N56"/>
    </sheetView>
  </sheetViews>
  <sheetFormatPr baseColWidth="10" defaultRowHeight="14.5" x14ac:dyDescent="0.35"/>
  <cols>
    <col min="1" max="1" width="15.81640625" customWidth="1"/>
    <col min="2" max="3" width="8.6328125" customWidth="1"/>
    <col min="11" max="12" width="10.90625" style="2"/>
    <col min="13" max="13" width="10.90625" style="12"/>
  </cols>
  <sheetData>
    <row r="1" spans="1:21" s="6" customFormat="1" ht="43.5" x14ac:dyDescent="0.35">
      <c r="A1" s="8" t="s">
        <v>79</v>
      </c>
      <c r="B1" s="8" t="s">
        <v>123</v>
      </c>
      <c r="C1" s="8" t="s">
        <v>95</v>
      </c>
      <c r="D1" s="8" t="s">
        <v>96</v>
      </c>
      <c r="E1" s="8" t="s">
        <v>109</v>
      </c>
      <c r="F1" s="8" t="s">
        <v>110</v>
      </c>
      <c r="G1" s="8" t="s">
        <v>111</v>
      </c>
      <c r="H1" s="8" t="s">
        <v>97</v>
      </c>
      <c r="I1" s="8" t="s">
        <v>191</v>
      </c>
      <c r="J1" s="8" t="s">
        <v>308</v>
      </c>
      <c r="K1" s="9" t="s">
        <v>99</v>
      </c>
      <c r="L1" s="9" t="s">
        <v>308</v>
      </c>
      <c r="M1" s="11" t="s">
        <v>100</v>
      </c>
      <c r="N1" s="11" t="s">
        <v>308</v>
      </c>
      <c r="O1" s="8"/>
      <c r="P1" s="8"/>
      <c r="R1" s="7" t="s">
        <v>93</v>
      </c>
      <c r="S1" s="16">
        <f>Exchange_rates!B5</f>
        <v>937.75684210526299</v>
      </c>
      <c r="T1" s="7" t="s">
        <v>94</v>
      </c>
      <c r="U1" s="8">
        <f>PPPs!B5</f>
        <v>455.2</v>
      </c>
    </row>
    <row r="2" spans="1:21" x14ac:dyDescent="0.35">
      <c r="A2" t="s">
        <v>2</v>
      </c>
      <c r="B2">
        <v>0.25</v>
      </c>
      <c r="C2">
        <v>30</v>
      </c>
      <c r="D2" t="s">
        <v>190</v>
      </c>
      <c r="E2">
        <v>17951</v>
      </c>
      <c r="F2">
        <v>15899</v>
      </c>
      <c r="G2">
        <v>16312</v>
      </c>
      <c r="H2">
        <f t="shared" ref="H2:H7" si="0">AVERAGE(E2:G2)</f>
        <v>16720.666666666668</v>
      </c>
      <c r="I2" s="4">
        <f>('DDD (USD-PPP)'!$C$4/B2)*(H2/C2)</f>
        <v>5573.5555555555566</v>
      </c>
      <c r="J2" s="4"/>
      <c r="R2" t="s">
        <v>192</v>
      </c>
      <c r="U2" t="s">
        <v>200</v>
      </c>
    </row>
    <row r="3" spans="1:21" x14ac:dyDescent="0.35">
      <c r="B3">
        <v>0.25</v>
      </c>
      <c r="C3">
        <v>30</v>
      </c>
      <c r="D3" t="s">
        <v>132</v>
      </c>
      <c r="G3">
        <v>9832</v>
      </c>
      <c r="H3">
        <f t="shared" si="0"/>
        <v>9832</v>
      </c>
      <c r="I3" s="4">
        <f>('DDD (USD-PPP)'!$C$4/B3)*(H3/C3)</f>
        <v>3277.3333333333335</v>
      </c>
      <c r="J3" s="4"/>
      <c r="R3" t="s">
        <v>199</v>
      </c>
      <c r="U3" t="s">
        <v>201</v>
      </c>
    </row>
    <row r="4" spans="1:21" x14ac:dyDescent="0.35">
      <c r="B4">
        <v>0.25</v>
      </c>
      <c r="C4">
        <v>30</v>
      </c>
      <c r="D4" t="s">
        <v>84</v>
      </c>
      <c r="G4">
        <v>28952</v>
      </c>
      <c r="H4">
        <f t="shared" si="0"/>
        <v>28952</v>
      </c>
      <c r="I4" s="4">
        <f>('DDD (USD-PPP)'!$C$4/B4)*(H4/C4)</f>
        <v>9650.6666666666679</v>
      </c>
      <c r="J4" s="4"/>
      <c r="R4" t="s">
        <v>203</v>
      </c>
      <c r="U4" t="s">
        <v>202</v>
      </c>
    </row>
    <row r="5" spans="1:21" x14ac:dyDescent="0.35">
      <c r="B5">
        <v>1</v>
      </c>
      <c r="C5">
        <v>30</v>
      </c>
      <c r="D5" t="s">
        <v>204</v>
      </c>
      <c r="E5">
        <v>22087</v>
      </c>
      <c r="F5">
        <v>19574</v>
      </c>
      <c r="H5">
        <f t="shared" si="0"/>
        <v>20830.5</v>
      </c>
      <c r="I5" s="4">
        <f>('DDD (USD-PPP)'!$C$4/B5)*(H5/C5)</f>
        <v>1735.875</v>
      </c>
      <c r="J5" s="4"/>
      <c r="K5" s="10"/>
      <c r="L5" s="10"/>
      <c r="M5" s="13"/>
    </row>
    <row r="6" spans="1:21" x14ac:dyDescent="0.35">
      <c r="B6">
        <v>1</v>
      </c>
      <c r="C6">
        <v>30</v>
      </c>
      <c r="D6" t="s">
        <v>190</v>
      </c>
      <c r="E6">
        <v>62303</v>
      </c>
      <c r="F6">
        <v>73599</v>
      </c>
      <c r="G6">
        <v>56632</v>
      </c>
      <c r="H6">
        <f t="shared" si="0"/>
        <v>64178</v>
      </c>
      <c r="I6" s="4">
        <f>('DDD (USD-PPP)'!$C$4/B6)*(H6/C6)</f>
        <v>5348.166666666667</v>
      </c>
      <c r="J6" s="4"/>
    </row>
    <row r="7" spans="1:21" x14ac:dyDescent="0.35">
      <c r="B7">
        <v>1</v>
      </c>
      <c r="C7">
        <v>30</v>
      </c>
      <c r="D7" t="s">
        <v>84</v>
      </c>
      <c r="G7">
        <v>73112</v>
      </c>
      <c r="H7">
        <f t="shared" si="0"/>
        <v>73112</v>
      </c>
      <c r="I7" s="4">
        <f>('DDD (USD-PPP)'!$C$4/B7)*(H7/C7)</f>
        <v>6092.6666666666661</v>
      </c>
      <c r="J7" s="4"/>
    </row>
    <row r="8" spans="1:21" x14ac:dyDescent="0.35">
      <c r="H8" s="5"/>
      <c r="I8" s="5">
        <f>AVERAGE(I2:I7)</f>
        <v>5279.7106481481487</v>
      </c>
      <c r="J8" s="5">
        <f>_xlfn.STDEV.S(I2:I7)</f>
        <v>2699.0913682911896</v>
      </c>
      <c r="K8" s="10">
        <f>I8/$S$1</f>
        <v>5.6301488947766085</v>
      </c>
      <c r="L8" s="10">
        <f>J8/$S$1</f>
        <v>2.8782422554568972</v>
      </c>
      <c r="M8" s="13">
        <f>I8/$U$1</f>
        <v>11.598661353576777</v>
      </c>
      <c r="N8" s="13">
        <f>J8/$U$1</f>
        <v>5.9294625841194852</v>
      </c>
    </row>
    <row r="9" spans="1:21" x14ac:dyDescent="0.35">
      <c r="H9" s="4"/>
      <c r="K9" s="10"/>
      <c r="L9" s="10"/>
    </row>
    <row r="10" spans="1:21" x14ac:dyDescent="0.35">
      <c r="A10" t="s">
        <v>74</v>
      </c>
      <c r="B10">
        <v>0.375</v>
      </c>
      <c r="C10">
        <v>30</v>
      </c>
      <c r="D10" t="s">
        <v>82</v>
      </c>
      <c r="E10">
        <v>30623</v>
      </c>
      <c r="F10">
        <v>27149</v>
      </c>
      <c r="G10">
        <v>27832</v>
      </c>
      <c r="H10" s="4">
        <f t="shared" ref="H10:H17" si="1">AVERAGE(E10:G10)</f>
        <v>28534.666666666668</v>
      </c>
      <c r="I10" s="4">
        <f>('DDD (USD-PPP)'!$C$6/B10)*(H10/C10)</f>
        <v>6341.0370370370374</v>
      </c>
      <c r="J10" s="4"/>
    </row>
    <row r="11" spans="1:21" x14ac:dyDescent="0.35">
      <c r="B11">
        <v>0.375</v>
      </c>
      <c r="C11">
        <v>30</v>
      </c>
      <c r="D11" t="s">
        <v>206</v>
      </c>
      <c r="E11">
        <v>24287</v>
      </c>
      <c r="F11">
        <v>21524</v>
      </c>
      <c r="G11">
        <v>22072</v>
      </c>
      <c r="H11" s="4">
        <f t="shared" si="1"/>
        <v>22627.666666666668</v>
      </c>
      <c r="I11" s="4">
        <f>('DDD (USD-PPP)'!$C$6/B11)*(H11/C11)</f>
        <v>5028.3703703703704</v>
      </c>
      <c r="J11" s="4"/>
    </row>
    <row r="12" spans="1:21" x14ac:dyDescent="0.35">
      <c r="B12">
        <v>0.375</v>
      </c>
      <c r="C12">
        <v>30</v>
      </c>
      <c r="D12" t="s">
        <v>207</v>
      </c>
      <c r="G12">
        <v>13512</v>
      </c>
      <c r="H12" s="4">
        <f t="shared" si="1"/>
        <v>13512</v>
      </c>
      <c r="I12" s="4">
        <f>('DDD (USD-PPP)'!$C$6/B12)*(H12/C12)</f>
        <v>3002.6666666666665</v>
      </c>
      <c r="J12" s="4"/>
    </row>
    <row r="13" spans="1:21" x14ac:dyDescent="0.35">
      <c r="B13">
        <v>0.75</v>
      </c>
      <c r="C13">
        <v>30</v>
      </c>
      <c r="D13" t="s">
        <v>82</v>
      </c>
      <c r="E13">
        <v>58783</v>
      </c>
      <c r="F13">
        <v>52124</v>
      </c>
      <c r="G13">
        <v>53432</v>
      </c>
      <c r="H13" s="4">
        <f t="shared" si="1"/>
        <v>54779.666666666664</v>
      </c>
      <c r="I13" s="4">
        <f>('DDD (USD-PPP)'!$C$6/B13)*(H13/C13)</f>
        <v>6086.6296296296296</v>
      </c>
      <c r="J13" s="4"/>
    </row>
    <row r="14" spans="1:21" x14ac:dyDescent="0.35">
      <c r="B14">
        <v>0.75</v>
      </c>
      <c r="C14">
        <v>30</v>
      </c>
      <c r="D14" t="s">
        <v>206</v>
      </c>
      <c r="E14">
        <v>38543</v>
      </c>
      <c r="F14">
        <v>34199</v>
      </c>
      <c r="G14">
        <v>31648</v>
      </c>
      <c r="H14" s="4">
        <f t="shared" si="1"/>
        <v>34796.666666666664</v>
      </c>
      <c r="I14" s="4">
        <f>('DDD (USD-PPP)'!$C$6/B14)*(H14/C14)</f>
        <v>3866.2962962962965</v>
      </c>
      <c r="J14" s="4"/>
    </row>
    <row r="15" spans="1:21" x14ac:dyDescent="0.35">
      <c r="B15">
        <v>0.75</v>
      </c>
      <c r="C15">
        <v>30</v>
      </c>
      <c r="D15" t="s">
        <v>207</v>
      </c>
      <c r="G15">
        <v>25112</v>
      </c>
      <c r="H15" s="4">
        <f t="shared" si="1"/>
        <v>25112</v>
      </c>
      <c r="I15" s="4">
        <f>('DDD (USD-PPP)'!$C$6/B15)*(H15/C15)</f>
        <v>2790.2222222222226</v>
      </c>
      <c r="J15" s="4"/>
    </row>
    <row r="16" spans="1:21" x14ac:dyDescent="0.35">
      <c r="B16">
        <v>1.5</v>
      </c>
      <c r="C16">
        <v>30</v>
      </c>
      <c r="D16" t="s">
        <v>206</v>
      </c>
      <c r="E16">
        <v>62215</v>
      </c>
      <c r="F16">
        <v>55124</v>
      </c>
      <c r="G16">
        <v>47794</v>
      </c>
      <c r="H16" s="4">
        <f t="shared" si="1"/>
        <v>55044.333333333336</v>
      </c>
      <c r="I16" s="4">
        <f>('DDD (USD-PPP)'!$C$6/B16)*(H16/C16)</f>
        <v>3058.0185185185187</v>
      </c>
      <c r="J16" s="4"/>
    </row>
    <row r="17" spans="1:14" x14ac:dyDescent="0.35">
      <c r="B17">
        <v>1.5</v>
      </c>
      <c r="C17">
        <v>30</v>
      </c>
      <c r="D17" t="s">
        <v>82</v>
      </c>
      <c r="E17">
        <v>120823</v>
      </c>
      <c r="F17">
        <v>106164</v>
      </c>
      <c r="G17">
        <v>95352</v>
      </c>
      <c r="H17" s="4">
        <f t="shared" si="1"/>
        <v>107446.33333333333</v>
      </c>
      <c r="I17" s="4">
        <f>('DDD (USD-PPP)'!$C$6/B17)*(H17/C17)</f>
        <v>5969.2407407407409</v>
      </c>
      <c r="J17" s="4"/>
    </row>
    <row r="18" spans="1:14" x14ac:dyDescent="0.35">
      <c r="B18">
        <v>1.5</v>
      </c>
      <c r="C18">
        <v>30</v>
      </c>
      <c r="D18" t="s">
        <v>207</v>
      </c>
      <c r="G18">
        <v>40392</v>
      </c>
      <c r="H18" s="4">
        <f t="shared" ref="H18" si="2">AVERAGE(E18:G18)</f>
        <v>40392</v>
      </c>
      <c r="I18" s="4">
        <f>('DDD (USD-PPP)'!$C$6/B18)*(H18/C18)</f>
        <v>2244.0000000000005</v>
      </c>
      <c r="J18" s="4"/>
    </row>
    <row r="19" spans="1:14" x14ac:dyDescent="0.35">
      <c r="H19" s="4"/>
      <c r="I19" s="5">
        <f>AVERAGE(I11:I18)</f>
        <v>4005.6805555555557</v>
      </c>
      <c r="J19" s="5">
        <f>_xlfn.STDEV.S(I11:I18)</f>
        <v>1499.3425995809243</v>
      </c>
      <c r="K19" s="10">
        <f>I19/$S$1</f>
        <v>4.2715556695516161</v>
      </c>
      <c r="L19" s="10">
        <f>J19/$S$1</f>
        <v>1.5988607411436231</v>
      </c>
      <c r="M19" s="13">
        <f>I19/$U$1</f>
        <v>8.7998254735403254</v>
      </c>
      <c r="N19" s="13">
        <f>J19/$U$1</f>
        <v>3.2938106317682871</v>
      </c>
    </row>
    <row r="20" spans="1:14" x14ac:dyDescent="0.35">
      <c r="H20" s="4"/>
      <c r="I20" s="5"/>
      <c r="J20" s="5"/>
      <c r="K20" s="10"/>
      <c r="L20" s="10"/>
      <c r="M20" s="13"/>
    </row>
    <row r="21" spans="1:14" x14ac:dyDescent="0.35">
      <c r="K21" s="10"/>
      <c r="L21" s="10"/>
    </row>
    <row r="22" spans="1:14" x14ac:dyDescent="0.35">
      <c r="A22" t="s">
        <v>3</v>
      </c>
      <c r="B22">
        <v>4</v>
      </c>
      <c r="C22">
        <v>14</v>
      </c>
      <c r="D22" t="s">
        <v>133</v>
      </c>
      <c r="E22">
        <v>55703</v>
      </c>
      <c r="F22">
        <v>50569</v>
      </c>
      <c r="H22">
        <f t="shared" ref="H22:H24" si="3">AVERAGE(E22:G22)</f>
        <v>53136</v>
      </c>
      <c r="I22" s="4">
        <f>('DDD (USD-PPP)'!$C$10/B22)*(H22/C22)</f>
        <v>5693.1428571428569</v>
      </c>
      <c r="J22" s="4"/>
      <c r="K22" s="10"/>
      <c r="L22" s="10"/>
      <c r="M22" s="13"/>
    </row>
    <row r="23" spans="1:14" x14ac:dyDescent="0.35">
      <c r="B23">
        <v>6</v>
      </c>
      <c r="C23">
        <v>14</v>
      </c>
      <c r="D23" t="s">
        <v>133</v>
      </c>
      <c r="F23">
        <v>52064</v>
      </c>
      <c r="H23">
        <f t="shared" si="3"/>
        <v>52064</v>
      </c>
      <c r="I23" s="4">
        <f>('DDD (USD-PPP)'!$C$10/B23)*(H23/C23)</f>
        <v>3718.8571428571427</v>
      </c>
      <c r="J23" s="4"/>
    </row>
    <row r="24" spans="1:14" x14ac:dyDescent="0.35">
      <c r="B24">
        <v>8</v>
      </c>
      <c r="C24">
        <v>14</v>
      </c>
      <c r="D24" t="s">
        <v>133</v>
      </c>
      <c r="F24">
        <v>70589</v>
      </c>
      <c r="G24">
        <v>70552</v>
      </c>
      <c r="H24">
        <f t="shared" si="3"/>
        <v>70570.5</v>
      </c>
      <c r="I24" s="4">
        <f>('DDD (USD-PPP)'!$C$10/B24)*(H24/C24)</f>
        <v>3780.5625</v>
      </c>
      <c r="J24" s="4"/>
      <c r="K24" s="10"/>
      <c r="L24" s="10"/>
    </row>
    <row r="25" spans="1:14" x14ac:dyDescent="0.35">
      <c r="H25" s="4"/>
      <c r="I25" s="5">
        <f>AVERAGE(I22:I24)</f>
        <v>4397.520833333333</v>
      </c>
      <c r="J25" s="5">
        <f>_xlfn.STDEV.S(I22:I24)</f>
        <v>1122.4656828652905</v>
      </c>
      <c r="K25" s="10">
        <f>I25/$S$1</f>
        <v>4.6894041566904532</v>
      </c>
      <c r="L25" s="10">
        <f>J25/$S$1</f>
        <v>1.196968800937092</v>
      </c>
      <c r="M25" s="13">
        <f>I25/$U$1</f>
        <v>9.6606345196250736</v>
      </c>
      <c r="N25" s="13">
        <f>J25/$U$1</f>
        <v>2.4658736442559106</v>
      </c>
    </row>
    <row r="26" spans="1:14" x14ac:dyDescent="0.35">
      <c r="I26" s="4"/>
      <c r="J26" s="4"/>
      <c r="K26" s="10"/>
      <c r="L26" s="10"/>
    </row>
    <row r="27" spans="1:14" x14ac:dyDescent="0.35">
      <c r="A27" t="s">
        <v>4</v>
      </c>
      <c r="I27" s="4"/>
      <c r="J27" s="4"/>
      <c r="K27" s="10"/>
      <c r="L27" s="10"/>
    </row>
    <row r="28" spans="1:14" x14ac:dyDescent="0.35">
      <c r="I28" s="4"/>
      <c r="J28" s="4"/>
      <c r="K28" s="10"/>
      <c r="L28" s="10"/>
    </row>
    <row r="29" spans="1:14" x14ac:dyDescent="0.35">
      <c r="A29" t="s">
        <v>55</v>
      </c>
      <c r="H29" s="4"/>
      <c r="I29" s="5"/>
      <c r="J29" s="5"/>
      <c r="K29" s="10"/>
      <c r="L29" s="10"/>
      <c r="M29" s="13"/>
    </row>
    <row r="30" spans="1:14" x14ac:dyDescent="0.35">
      <c r="K30" s="10"/>
      <c r="L30" s="10"/>
    </row>
    <row r="31" spans="1:14" x14ac:dyDescent="0.35">
      <c r="A31" t="s">
        <v>7</v>
      </c>
      <c r="B31">
        <v>1</v>
      </c>
      <c r="C31">
        <v>30</v>
      </c>
      <c r="D31" t="s">
        <v>208</v>
      </c>
      <c r="E31">
        <v>13463</v>
      </c>
      <c r="G31">
        <v>17112</v>
      </c>
      <c r="H31" s="4">
        <f t="shared" ref="H31:H32" si="4">AVERAGE(E31:G31)</f>
        <v>15287.5</v>
      </c>
      <c r="I31" s="4">
        <f>('DDD (USD-PPP)'!$C$2/B31)*(H31/C31)</f>
        <v>509.58333333333331</v>
      </c>
      <c r="J31" s="4"/>
      <c r="K31" s="10"/>
      <c r="L31" s="10"/>
    </row>
    <row r="32" spans="1:14" x14ac:dyDescent="0.35">
      <c r="B32">
        <v>1</v>
      </c>
      <c r="C32">
        <v>30</v>
      </c>
      <c r="D32" t="s">
        <v>209</v>
      </c>
      <c r="E32">
        <v>26311</v>
      </c>
      <c r="F32">
        <v>22649</v>
      </c>
      <c r="H32" s="4">
        <f t="shared" si="4"/>
        <v>24480</v>
      </c>
      <c r="I32" s="4">
        <f>('DDD (USD-PPP)'!$C$2/B32)*(H32/C32)</f>
        <v>816</v>
      </c>
      <c r="J32" s="4"/>
      <c r="K32" s="10"/>
      <c r="L32" s="10"/>
    </row>
    <row r="33" spans="1:14" x14ac:dyDescent="0.35">
      <c r="H33" s="5"/>
      <c r="I33" s="5">
        <f>AVERAGE(I31:I32)</f>
        <v>662.79166666666663</v>
      </c>
      <c r="J33" s="5">
        <f>_xlfn.STDEV.S(I31:I32)</f>
        <v>216.66930286857809</v>
      </c>
      <c r="K33" s="10">
        <f t="shared" ref="K33:L33" si="5">I33/$S$1</f>
        <v>0.70678414372184173</v>
      </c>
      <c r="L33" s="10">
        <f t="shared" si="5"/>
        <v>0.23105062329607295</v>
      </c>
      <c r="M33" s="13">
        <f>I33/$U$1</f>
        <v>1.4560449619214997</v>
      </c>
      <c r="N33" s="13">
        <f>J33/$U$1</f>
        <v>0.4759870449661206</v>
      </c>
    </row>
    <row r="35" spans="1:14" x14ac:dyDescent="0.35">
      <c r="A35" t="s">
        <v>8</v>
      </c>
    </row>
    <row r="37" spans="1:14" x14ac:dyDescent="0.35">
      <c r="A37" t="s">
        <v>9</v>
      </c>
    </row>
    <row r="39" spans="1:14" x14ac:dyDescent="0.35">
      <c r="A39" t="s">
        <v>10</v>
      </c>
      <c r="H39" s="4"/>
      <c r="I39" s="5"/>
      <c r="J39" s="5"/>
      <c r="K39" s="10"/>
      <c r="L39" s="10"/>
      <c r="M39" s="13"/>
    </row>
    <row r="41" spans="1:14" x14ac:dyDescent="0.35">
      <c r="A41" t="s">
        <v>56</v>
      </c>
      <c r="B41">
        <v>100</v>
      </c>
      <c r="C41">
        <v>30</v>
      </c>
      <c r="D41" t="s">
        <v>210</v>
      </c>
      <c r="E41">
        <v>14871</v>
      </c>
      <c r="F41">
        <v>13519</v>
      </c>
      <c r="G41">
        <v>13512</v>
      </c>
      <c r="H41" s="4">
        <f>AVERAGE(E41:G41)</f>
        <v>13967.333333333334</v>
      </c>
      <c r="I41" s="4">
        <f>('DDD (USD-PPP)'!$C$8/B41)*(H41/C41)</f>
        <v>931.15555555555557</v>
      </c>
      <c r="J41" s="4"/>
    </row>
    <row r="42" spans="1:14" x14ac:dyDescent="0.35">
      <c r="H42" s="5"/>
      <c r="I42" s="5">
        <f>AVERAGE(I41:I41)</f>
        <v>931.15555555555557</v>
      </c>
      <c r="J42" s="5"/>
      <c r="K42" s="10">
        <f t="shared" ref="K42" si="6">I42/$S$1</f>
        <v>0.99296055624090407</v>
      </c>
      <c r="L42" s="10"/>
      <c r="M42" s="13">
        <f>I42/$U$1</f>
        <v>2.0455965631712556</v>
      </c>
    </row>
    <row r="44" spans="1:14" x14ac:dyDescent="0.35">
      <c r="A44" t="s">
        <v>13</v>
      </c>
      <c r="I44" s="5"/>
      <c r="J44" s="5"/>
      <c r="K44" s="10"/>
      <c r="L44" s="10"/>
      <c r="M44" s="13"/>
    </row>
    <row r="46" spans="1:14" x14ac:dyDescent="0.35">
      <c r="A46" t="s">
        <v>14</v>
      </c>
      <c r="H46" s="4"/>
      <c r="I46" s="5"/>
      <c r="J46" s="5"/>
      <c r="K46" s="10"/>
      <c r="L46" s="10"/>
      <c r="M46" s="13"/>
    </row>
    <row r="48" spans="1:14" x14ac:dyDescent="0.35">
      <c r="A48" t="s">
        <v>16</v>
      </c>
      <c r="B48">
        <v>2</v>
      </c>
      <c r="C48">
        <v>28</v>
      </c>
      <c r="F48">
        <v>110690</v>
      </c>
      <c r="H48">
        <f>AVERAGE(E48:G48)</f>
        <v>110690</v>
      </c>
      <c r="I48" s="4">
        <f>('DDD (USD-PPP)'!$C$16/B48)*(H48/C48)</f>
        <v>15812.857142857143</v>
      </c>
      <c r="J48" s="4"/>
    </row>
    <row r="49" spans="1:14" x14ac:dyDescent="0.35">
      <c r="B49">
        <v>4</v>
      </c>
      <c r="C49">
        <v>28</v>
      </c>
      <c r="D49" t="s">
        <v>108</v>
      </c>
      <c r="E49">
        <v>130290</v>
      </c>
      <c r="H49">
        <f>AVERAGE(E49:G49)</f>
        <v>130290</v>
      </c>
      <c r="I49" s="4">
        <f>('DDD (USD-PPP)'!$C$16/B49)*(H49/C49)</f>
        <v>9306.4285714285706</v>
      </c>
      <c r="J49" s="4"/>
    </row>
    <row r="50" spans="1:14" x14ac:dyDescent="0.35">
      <c r="I50" s="5">
        <f>AVERAGE(I48:I49)</f>
        <v>12559.642857142857</v>
      </c>
      <c r="J50" s="5">
        <f>_xlfn.STDEV.S(I48:I49)</f>
        <v>4600.7397641630441</v>
      </c>
      <c r="K50" s="10">
        <f>I50/$S$1</f>
        <v>13.393283091325118</v>
      </c>
      <c r="L50" s="10">
        <f>J50/$S$1</f>
        <v>4.906111645993847</v>
      </c>
      <c r="M50" s="13">
        <f>I50/$U$1</f>
        <v>27.591482550841075</v>
      </c>
      <c r="N50" s="13">
        <f>J50/$U$1</f>
        <v>10.107073295613015</v>
      </c>
    </row>
    <row r="52" spans="1:14" x14ac:dyDescent="0.35">
      <c r="A52" t="s">
        <v>12</v>
      </c>
      <c r="B52">
        <v>100</v>
      </c>
      <c r="C52">
        <v>30</v>
      </c>
      <c r="D52" t="s">
        <v>282</v>
      </c>
      <c r="E52">
        <v>15311</v>
      </c>
      <c r="F52">
        <v>18099</v>
      </c>
      <c r="G52">
        <v>13912</v>
      </c>
      <c r="H52">
        <f>AVERAGE(E52:G52)</f>
        <v>15774</v>
      </c>
      <c r="I52" s="4">
        <f>('DDD (USD-PPP)'!$C$12/B52)*(H52/C52)</f>
        <v>3154.7999999999997</v>
      </c>
      <c r="J52" s="4"/>
    </row>
    <row r="53" spans="1:14" x14ac:dyDescent="0.35">
      <c r="I53" s="5">
        <f>AVERAGE(I52)</f>
        <v>3154.7999999999997</v>
      </c>
      <c r="J53" s="5"/>
      <c r="K53" s="10">
        <f>I53/$S$1</f>
        <v>3.3641983277002572</v>
      </c>
      <c r="L53" s="10"/>
      <c r="M53" s="13">
        <f>I53/$U$1</f>
        <v>6.93057996485061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7D44B-7EA2-4B1D-A8CC-CAF87A98883F}">
  <dimension ref="A1:U46"/>
  <sheetViews>
    <sheetView workbookViewId="0">
      <pane xSplit="1" topLeftCell="B1" activePane="topRight" state="frozen"/>
      <selection pane="topRight" activeCell="O37" sqref="O37"/>
    </sheetView>
  </sheetViews>
  <sheetFormatPr baseColWidth="10" defaultRowHeight="14.5" x14ac:dyDescent="0.35"/>
  <cols>
    <col min="1" max="1" width="15.81640625" customWidth="1"/>
    <col min="2" max="3" width="8.6328125" customWidth="1"/>
    <col min="11" max="12" width="10.90625" style="2"/>
    <col min="13" max="13" width="10.90625" style="12"/>
  </cols>
  <sheetData>
    <row r="1" spans="1:21" s="6" customFormat="1" ht="43.5" x14ac:dyDescent="0.35">
      <c r="A1" s="8" t="s">
        <v>79</v>
      </c>
      <c r="B1" s="8" t="s">
        <v>123</v>
      </c>
      <c r="C1" s="8" t="s">
        <v>95</v>
      </c>
      <c r="D1" s="8" t="s">
        <v>96</v>
      </c>
      <c r="E1" s="8" t="s">
        <v>109</v>
      </c>
      <c r="F1" s="8" t="s">
        <v>110</v>
      </c>
      <c r="G1" s="8" t="s">
        <v>111</v>
      </c>
      <c r="H1" s="8" t="s">
        <v>97</v>
      </c>
      <c r="I1" s="8" t="s">
        <v>211</v>
      </c>
      <c r="J1" s="8" t="s">
        <v>308</v>
      </c>
      <c r="K1" s="9" t="s">
        <v>99</v>
      </c>
      <c r="L1" s="9" t="s">
        <v>308</v>
      </c>
      <c r="M1" s="11" t="s">
        <v>100</v>
      </c>
      <c r="N1" s="11" t="s">
        <v>308</v>
      </c>
      <c r="O1" s="8"/>
      <c r="P1" s="8"/>
      <c r="R1" s="7" t="s">
        <v>93</v>
      </c>
      <c r="S1" s="16">
        <f>Exchange_rates!B4</f>
        <v>4115.88</v>
      </c>
      <c r="T1" s="7" t="s">
        <v>94</v>
      </c>
      <c r="U1" s="8">
        <f>PPPs!B4</f>
        <v>1500.15</v>
      </c>
    </row>
    <row r="2" spans="1:21" x14ac:dyDescent="0.35">
      <c r="A2" t="s">
        <v>2</v>
      </c>
      <c r="I2" s="4"/>
      <c r="J2" s="4"/>
      <c r="R2" t="s">
        <v>215</v>
      </c>
      <c r="U2" t="s">
        <v>226</v>
      </c>
    </row>
    <row r="3" spans="1:21" x14ac:dyDescent="0.35">
      <c r="H3" s="4"/>
      <c r="K3" s="10"/>
      <c r="L3" s="10"/>
      <c r="R3" t="s">
        <v>216</v>
      </c>
      <c r="U3" t="s">
        <v>227</v>
      </c>
    </row>
    <row r="4" spans="1:21" x14ac:dyDescent="0.35">
      <c r="A4" t="s">
        <v>74</v>
      </c>
      <c r="B4">
        <v>0.375</v>
      </c>
      <c r="C4">
        <v>10</v>
      </c>
      <c r="D4" t="s">
        <v>218</v>
      </c>
      <c r="E4">
        <v>14988</v>
      </c>
      <c r="F4">
        <v>14800</v>
      </c>
      <c r="H4">
        <f>AVERAGE(E4:G4)</f>
        <v>14894</v>
      </c>
      <c r="I4" s="4">
        <f>('DDD (USD-PPP)'!$C$6/B4)*(H4/C4)</f>
        <v>9929.3333333333339</v>
      </c>
      <c r="J4" s="4"/>
      <c r="R4" t="s">
        <v>203</v>
      </c>
      <c r="U4" t="s">
        <v>228</v>
      </c>
    </row>
    <row r="5" spans="1:21" x14ac:dyDescent="0.35">
      <c r="B5">
        <v>0.375</v>
      </c>
      <c r="C5">
        <v>10</v>
      </c>
      <c r="D5" t="s">
        <v>74</v>
      </c>
      <c r="E5">
        <v>10641</v>
      </c>
      <c r="F5">
        <v>9850</v>
      </c>
      <c r="H5">
        <f t="shared" ref="H5:H16" si="0">AVERAGE(E5:G5)</f>
        <v>10245.5</v>
      </c>
      <c r="I5" s="4">
        <f>('DDD (USD-PPP)'!$C$6/B5)*(H5/C5)</f>
        <v>6830.333333333333</v>
      </c>
      <c r="J5" s="4"/>
    </row>
    <row r="6" spans="1:21" x14ac:dyDescent="0.35">
      <c r="B6">
        <v>0.75</v>
      </c>
      <c r="C6">
        <v>10</v>
      </c>
      <c r="D6" t="s">
        <v>218</v>
      </c>
      <c r="E6">
        <v>30788</v>
      </c>
      <c r="F6">
        <v>30100</v>
      </c>
      <c r="H6">
        <f t="shared" si="0"/>
        <v>30444</v>
      </c>
      <c r="I6" s="4">
        <f>('DDD (USD-PPP)'!$C$6/B6)*(H6/C6)</f>
        <v>10148</v>
      </c>
      <c r="J6" s="4"/>
    </row>
    <row r="7" spans="1:21" x14ac:dyDescent="0.35">
      <c r="B7">
        <v>0.75</v>
      </c>
      <c r="C7">
        <v>10</v>
      </c>
      <c r="D7" t="s">
        <v>74</v>
      </c>
      <c r="E7">
        <v>21668</v>
      </c>
      <c r="H7">
        <f t="shared" si="0"/>
        <v>21668</v>
      </c>
      <c r="I7" s="4">
        <f>('DDD (USD-PPP)'!$C$6/B7)*(H7/C7)</f>
        <v>7222.6666666666679</v>
      </c>
      <c r="J7" s="4"/>
    </row>
    <row r="8" spans="1:21" x14ac:dyDescent="0.35">
      <c r="B8">
        <v>1.5</v>
      </c>
      <c r="C8">
        <v>10</v>
      </c>
      <c r="D8" t="s">
        <v>218</v>
      </c>
      <c r="E8">
        <v>61538</v>
      </c>
      <c r="H8">
        <f t="shared" si="0"/>
        <v>61538</v>
      </c>
      <c r="I8" s="4">
        <f>('DDD (USD-PPP)'!$C$6/B8)*(H8/C8)</f>
        <v>10256.333333333334</v>
      </c>
      <c r="J8" s="4"/>
    </row>
    <row r="9" spans="1:21" x14ac:dyDescent="0.35">
      <c r="B9">
        <v>1.5</v>
      </c>
      <c r="C9">
        <v>30</v>
      </c>
      <c r="D9" t="s">
        <v>218</v>
      </c>
      <c r="F9">
        <v>171850</v>
      </c>
      <c r="G9">
        <v>168055</v>
      </c>
      <c r="H9">
        <f t="shared" si="0"/>
        <v>169952.5</v>
      </c>
      <c r="I9" s="4">
        <f>('DDD (USD-PPP)'!$C$6/B9)*(H9/C9)</f>
        <v>9441.8055555555547</v>
      </c>
      <c r="J9" s="4"/>
    </row>
    <row r="10" spans="1:21" x14ac:dyDescent="0.35">
      <c r="B10">
        <v>1.5</v>
      </c>
      <c r="C10">
        <v>30</v>
      </c>
      <c r="D10" t="s">
        <v>74</v>
      </c>
      <c r="G10">
        <v>132570</v>
      </c>
      <c r="H10">
        <f t="shared" si="0"/>
        <v>132570</v>
      </c>
      <c r="I10" s="4">
        <f>('DDD (USD-PPP)'!$C$6/B10)*(H10/C10)</f>
        <v>7365</v>
      </c>
      <c r="J10" s="4"/>
    </row>
    <row r="11" spans="1:21" x14ac:dyDescent="0.35">
      <c r="B11">
        <v>3</v>
      </c>
      <c r="C11">
        <v>10</v>
      </c>
      <c r="D11" t="s">
        <v>74</v>
      </c>
      <c r="E11">
        <v>81412</v>
      </c>
      <c r="H11">
        <f t="shared" si="0"/>
        <v>81412</v>
      </c>
      <c r="I11" s="4">
        <f>('DDD (USD-PPP)'!$C$6/B11)*(H11/C11)</f>
        <v>6784.333333333333</v>
      </c>
      <c r="J11" s="4"/>
    </row>
    <row r="12" spans="1:21" x14ac:dyDescent="0.35">
      <c r="B12">
        <v>3</v>
      </c>
      <c r="C12">
        <v>10</v>
      </c>
      <c r="D12" t="s">
        <v>218</v>
      </c>
      <c r="E12">
        <v>123200</v>
      </c>
      <c r="H12">
        <f t="shared" si="0"/>
        <v>123200</v>
      </c>
      <c r="I12" s="4">
        <f>('DDD (USD-PPP)'!$C$6/B12)*(H12/C12)</f>
        <v>10266.666666666668</v>
      </c>
      <c r="J12" s="4"/>
    </row>
    <row r="13" spans="1:21" x14ac:dyDescent="0.35">
      <c r="B13">
        <v>3</v>
      </c>
      <c r="C13">
        <v>30</v>
      </c>
      <c r="D13" t="s">
        <v>74</v>
      </c>
      <c r="E13">
        <v>241023</v>
      </c>
      <c r="H13">
        <f t="shared" si="0"/>
        <v>241023</v>
      </c>
      <c r="I13" s="4">
        <f>('DDD (USD-PPP)'!$C$6/B13)*(H13/C13)</f>
        <v>6695.0833333333339</v>
      </c>
      <c r="J13" s="4"/>
    </row>
    <row r="14" spans="1:21" x14ac:dyDescent="0.35">
      <c r="B14">
        <v>3</v>
      </c>
      <c r="C14">
        <v>30</v>
      </c>
      <c r="D14" t="s">
        <v>218</v>
      </c>
      <c r="F14">
        <v>347050</v>
      </c>
      <c r="G14">
        <v>349790</v>
      </c>
      <c r="H14">
        <f t="shared" si="0"/>
        <v>348420</v>
      </c>
      <c r="I14" s="4">
        <f>('DDD (USD-PPP)'!$C$6/B14)*(H14/C14)</f>
        <v>9678.3333333333339</v>
      </c>
      <c r="J14" s="4"/>
    </row>
    <row r="15" spans="1:21" x14ac:dyDescent="0.35">
      <c r="B15">
        <v>4.5</v>
      </c>
      <c r="C15">
        <v>30</v>
      </c>
      <c r="D15" t="s">
        <v>218</v>
      </c>
      <c r="G15">
        <v>518510</v>
      </c>
      <c r="H15">
        <f t="shared" si="0"/>
        <v>518510</v>
      </c>
      <c r="I15" s="4">
        <f>('DDD (USD-PPP)'!$C$6/B15)*(H15/C15)</f>
        <v>9602.0370370370383</v>
      </c>
      <c r="J15" s="4"/>
    </row>
    <row r="16" spans="1:21" x14ac:dyDescent="0.35">
      <c r="B16">
        <v>4.5</v>
      </c>
      <c r="C16">
        <v>30</v>
      </c>
      <c r="D16" t="s">
        <v>74</v>
      </c>
      <c r="E16">
        <v>326705</v>
      </c>
      <c r="F16">
        <v>339250</v>
      </c>
      <c r="H16">
        <f t="shared" si="0"/>
        <v>332977.5</v>
      </c>
      <c r="I16" s="4">
        <f>('DDD (USD-PPP)'!$C$6/B16)*(H16/C16)</f>
        <v>6166.25</v>
      </c>
      <c r="J16" s="4"/>
    </row>
    <row r="17" spans="1:15" x14ac:dyDescent="0.35">
      <c r="H17" s="4"/>
      <c r="I17" s="5">
        <f>AVERAGE(I4:I16)</f>
        <v>8491.2443019943021</v>
      </c>
      <c r="J17" s="5">
        <f>_xlfn.STDEV.S(I4:I16)</f>
        <v>1628.1095736777531</v>
      </c>
      <c r="K17" s="10">
        <f>I17/$S$1</f>
        <v>2.0630446713690151</v>
      </c>
      <c r="L17" s="10">
        <f>J17/$S$1</f>
        <v>0.3955677944152291</v>
      </c>
      <c r="M17" s="13">
        <f>I17/$U$1</f>
        <v>5.6602635083120365</v>
      </c>
      <c r="N17" s="13">
        <f>J17/$U$1</f>
        <v>1.0852978526665686</v>
      </c>
    </row>
    <row r="18" spans="1:15" x14ac:dyDescent="0.35">
      <c r="H18" s="4"/>
      <c r="I18" s="5"/>
      <c r="J18" s="5"/>
      <c r="K18" s="10"/>
      <c r="L18" s="10"/>
      <c r="M18" s="13"/>
    </row>
    <row r="19" spans="1:15" x14ac:dyDescent="0.35">
      <c r="K19" s="10"/>
      <c r="L19" s="10"/>
    </row>
    <row r="20" spans="1:15" x14ac:dyDescent="0.35">
      <c r="A20" t="s">
        <v>3</v>
      </c>
      <c r="B20">
        <v>4</v>
      </c>
      <c r="C20">
        <v>14</v>
      </c>
      <c r="D20" t="s">
        <v>133</v>
      </c>
      <c r="F20">
        <v>142500</v>
      </c>
      <c r="G20">
        <v>136710</v>
      </c>
      <c r="H20">
        <f>AVERAGE(E20:G20)</f>
        <v>139605</v>
      </c>
      <c r="I20" s="4">
        <f>('DDD (USD-PPP)'!$C$10/B20)*(H20/C20)</f>
        <v>14957.678571428571</v>
      </c>
      <c r="J20" s="4"/>
      <c r="K20" s="10"/>
      <c r="L20" s="10"/>
      <c r="M20" s="13"/>
    </row>
    <row r="21" spans="1:15" x14ac:dyDescent="0.35">
      <c r="B21">
        <v>6</v>
      </c>
      <c r="C21">
        <v>14</v>
      </c>
      <c r="D21" t="s">
        <v>133</v>
      </c>
      <c r="F21">
        <v>213150</v>
      </c>
      <c r="G21">
        <v>204255</v>
      </c>
      <c r="H21">
        <f t="shared" ref="H21:H22" si="1">AVERAGE(E21:G21)</f>
        <v>208702.5</v>
      </c>
      <c r="I21" s="4">
        <f>('DDD (USD-PPP)'!$C$10/B21)*(H21/C21)</f>
        <v>14907.321428571429</v>
      </c>
      <c r="J21" s="4"/>
    </row>
    <row r="22" spans="1:15" x14ac:dyDescent="0.35">
      <c r="B22">
        <v>8</v>
      </c>
      <c r="C22">
        <v>14</v>
      </c>
      <c r="D22" t="s">
        <v>133</v>
      </c>
      <c r="E22">
        <v>276441</v>
      </c>
      <c r="F22">
        <v>285450</v>
      </c>
      <c r="G22">
        <v>272745</v>
      </c>
      <c r="H22">
        <f t="shared" si="1"/>
        <v>278212</v>
      </c>
      <c r="I22" s="4">
        <f>('DDD (USD-PPP)'!$C$10/B22)*(H22/C22)</f>
        <v>14904.214285714286</v>
      </c>
      <c r="J22" s="4"/>
      <c r="K22" s="10"/>
      <c r="L22" s="10"/>
    </row>
    <row r="23" spans="1:15" x14ac:dyDescent="0.35">
      <c r="H23" s="4"/>
      <c r="I23" s="5">
        <f>AVERAGE(I20:I22)</f>
        <v>14923.071428571429</v>
      </c>
      <c r="J23" s="5">
        <f>_xlfn.STDEV.S(I20:I22)</f>
        <v>30.010903630758019</v>
      </c>
      <c r="K23" s="10">
        <f>I23/$S$1</f>
        <v>3.6257304461187956</v>
      </c>
      <c r="L23" s="10">
        <f>J23/$S$1</f>
        <v>7.2914914017799398E-3</v>
      </c>
      <c r="M23" s="13">
        <f>I23/$U$1</f>
        <v>9.9477195137629089</v>
      </c>
      <c r="N23" s="13">
        <f>J23/$U$1</f>
        <v>2.0005268560315981E-2</v>
      </c>
    </row>
    <row r="24" spans="1:15" x14ac:dyDescent="0.35">
      <c r="I24" s="4"/>
      <c r="J24" s="4"/>
      <c r="K24" s="10"/>
      <c r="L24" s="10"/>
    </row>
    <row r="25" spans="1:15" x14ac:dyDescent="0.35">
      <c r="A25" t="s">
        <v>4</v>
      </c>
      <c r="I25" s="4"/>
      <c r="J25" s="4"/>
      <c r="K25" s="10"/>
      <c r="L25" s="10"/>
    </row>
    <row r="26" spans="1:15" x14ac:dyDescent="0.35">
      <c r="I26" s="4"/>
      <c r="J26" s="4"/>
      <c r="K26" s="10"/>
      <c r="L26" s="10"/>
    </row>
    <row r="27" spans="1:15" x14ac:dyDescent="0.35">
      <c r="A27" t="s">
        <v>55</v>
      </c>
      <c r="B27">
        <v>100</v>
      </c>
      <c r="C27">
        <v>5</v>
      </c>
      <c r="D27" t="s">
        <v>86</v>
      </c>
      <c r="E27">
        <v>1017046</v>
      </c>
      <c r="H27" s="4">
        <f>AVERAGE(E27:G27)</f>
        <v>1017046</v>
      </c>
      <c r="I27" s="5">
        <f>('DDD (USD-PPP)'!$C$18/B27)*(H27/C27)</f>
        <v>40681.840000000004</v>
      </c>
      <c r="J27" s="5"/>
      <c r="K27" s="10">
        <f t="shared" ref="K27:K31" si="2">I27/$S$1</f>
        <v>9.8841171268355748</v>
      </c>
      <c r="L27" s="10"/>
      <c r="M27" s="13">
        <f>I27/$U$1</f>
        <v>27.118514815185151</v>
      </c>
      <c r="O27" t="s">
        <v>310</v>
      </c>
    </row>
    <row r="28" spans="1:15" x14ac:dyDescent="0.35">
      <c r="K28" s="10"/>
      <c r="L28" s="10"/>
    </row>
    <row r="29" spans="1:15" x14ac:dyDescent="0.35">
      <c r="A29" t="s">
        <v>7</v>
      </c>
      <c r="B29">
        <v>1</v>
      </c>
      <c r="C29">
        <v>10</v>
      </c>
      <c r="D29" t="s">
        <v>221</v>
      </c>
      <c r="E29">
        <v>57317</v>
      </c>
      <c r="F29">
        <v>55400</v>
      </c>
      <c r="G29">
        <v>45600</v>
      </c>
      <c r="H29" s="4">
        <f t="shared" ref="H29:H30" si="3">AVERAGE(E29:G29)</f>
        <v>52772.333333333336</v>
      </c>
      <c r="I29" s="4">
        <f>('DDD (USD-PPP)'!$C$2/B29)*(H29/C29)</f>
        <v>5277.2333333333336</v>
      </c>
      <c r="J29" s="4"/>
      <c r="K29" s="10"/>
      <c r="L29" s="10"/>
    </row>
    <row r="30" spans="1:15" x14ac:dyDescent="0.35">
      <c r="B30">
        <v>1</v>
      </c>
      <c r="C30">
        <v>30</v>
      </c>
      <c r="D30" t="s">
        <v>222</v>
      </c>
      <c r="F30">
        <v>68010</v>
      </c>
      <c r="H30" s="4">
        <f t="shared" si="3"/>
        <v>68010</v>
      </c>
      <c r="I30" s="4">
        <f>('DDD (USD-PPP)'!$C$2/B30)*(H30/C30)</f>
        <v>2267</v>
      </c>
      <c r="J30" s="4"/>
      <c r="K30" s="10"/>
      <c r="L30" s="10"/>
    </row>
    <row r="31" spans="1:15" x14ac:dyDescent="0.35">
      <c r="H31" s="5"/>
      <c r="I31" s="5">
        <f>AVERAGE(I29:I30)</f>
        <v>3772.1166666666668</v>
      </c>
      <c r="J31" s="5">
        <f>_xlfn.STDEV.S(I29:I30)</f>
        <v>2128.5564029537859</v>
      </c>
      <c r="K31" s="10">
        <f>I31/$S$1</f>
        <v>0.91647877651113896</v>
      </c>
      <c r="L31" s="10">
        <f>J31/$S$1</f>
        <v>0.51715706069024991</v>
      </c>
      <c r="M31" s="13">
        <f>I31/$U$1</f>
        <v>2.5144929951449297</v>
      </c>
      <c r="N31" s="13">
        <f>J31/$U$1</f>
        <v>1.4188957123979506</v>
      </c>
    </row>
    <row r="33" spans="1:13" x14ac:dyDescent="0.35">
      <c r="A33" t="s">
        <v>8</v>
      </c>
    </row>
    <row r="35" spans="1:13" x14ac:dyDescent="0.35">
      <c r="A35" t="s">
        <v>9</v>
      </c>
    </row>
    <row r="37" spans="1:13" x14ac:dyDescent="0.35">
      <c r="A37" t="s">
        <v>10</v>
      </c>
      <c r="H37" s="4"/>
      <c r="I37" s="5"/>
      <c r="J37" s="5"/>
      <c r="K37" s="10"/>
      <c r="L37" s="10"/>
      <c r="M37" s="13"/>
    </row>
    <row r="39" spans="1:13" x14ac:dyDescent="0.35">
      <c r="A39" t="s">
        <v>56</v>
      </c>
      <c r="B39">
        <v>100</v>
      </c>
      <c r="C39">
        <v>20</v>
      </c>
      <c r="D39" t="s">
        <v>223</v>
      </c>
      <c r="E39">
        <v>187379</v>
      </c>
      <c r="F39">
        <v>166950</v>
      </c>
      <c r="H39" s="4">
        <f>AVERAGE(E39:G39)</f>
        <v>177164.5</v>
      </c>
      <c r="I39" s="4">
        <f>('DDD (USD-PPP)'!$C$8/B39)*(H39/C39)</f>
        <v>17716.45</v>
      </c>
      <c r="J39" s="4"/>
    </row>
    <row r="40" spans="1:13" x14ac:dyDescent="0.35">
      <c r="H40" s="5"/>
      <c r="I40" s="5">
        <f>AVERAGE(I39:I39)</f>
        <v>17716.45</v>
      </c>
      <c r="J40" s="5"/>
      <c r="K40" s="10">
        <f t="shared" ref="K40" si="4">I40/$S$1</f>
        <v>4.3044136369379089</v>
      </c>
      <c r="L40" s="10"/>
      <c r="M40" s="13">
        <f>I40/$U$1</f>
        <v>11.809785688097856</v>
      </c>
    </row>
    <row r="42" spans="1:13" x14ac:dyDescent="0.35">
      <c r="A42" t="s">
        <v>13</v>
      </c>
      <c r="I42" s="5"/>
      <c r="J42" s="5"/>
      <c r="K42" s="10"/>
      <c r="L42" s="10"/>
      <c r="M42" s="13"/>
    </row>
    <row r="44" spans="1:13" x14ac:dyDescent="0.35">
      <c r="A44" t="s">
        <v>14</v>
      </c>
      <c r="H44" s="4"/>
      <c r="I44" s="5"/>
      <c r="J44" s="5"/>
      <c r="K44" s="10"/>
      <c r="L44" s="10"/>
      <c r="M44" s="13"/>
    </row>
    <row r="46" spans="1:13" x14ac:dyDescent="0.35">
      <c r="A46" t="s">
        <v>16</v>
      </c>
      <c r="I46" s="5"/>
      <c r="J46" s="5"/>
      <c r="K46" s="10"/>
      <c r="L46" s="10"/>
      <c r="M46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A4C70-DCA2-49CD-BD0E-ECBEB0FE69BD}">
  <dimension ref="A1:U44"/>
  <sheetViews>
    <sheetView topLeftCell="A14" workbookViewId="0">
      <pane xSplit="1" topLeftCell="B1" activePane="topRight" state="frozen"/>
      <selection pane="topRight" activeCell="L41" sqref="L41"/>
    </sheetView>
  </sheetViews>
  <sheetFormatPr baseColWidth="10" defaultRowHeight="14.5" x14ac:dyDescent="0.35"/>
  <cols>
    <col min="1" max="1" width="15.81640625" customWidth="1"/>
    <col min="2" max="3" width="8.6328125" customWidth="1"/>
    <col min="11" max="12" width="10.90625" style="2"/>
    <col min="13" max="13" width="10.90625" style="12"/>
  </cols>
  <sheetData>
    <row r="1" spans="1:21" s="6" customFormat="1" ht="43.5" x14ac:dyDescent="0.35">
      <c r="A1" s="8" t="s">
        <v>79</v>
      </c>
      <c r="B1" s="8" t="s">
        <v>123</v>
      </c>
      <c r="C1" s="8" t="s">
        <v>95</v>
      </c>
      <c r="D1" s="8" t="s">
        <v>96</v>
      </c>
      <c r="E1" s="8" t="s">
        <v>109</v>
      </c>
      <c r="F1" s="8" t="s">
        <v>110</v>
      </c>
      <c r="G1" s="8" t="s">
        <v>111</v>
      </c>
      <c r="H1" s="8" t="s">
        <v>97</v>
      </c>
      <c r="I1" s="8" t="s">
        <v>213</v>
      </c>
      <c r="J1" s="8" t="s">
        <v>308</v>
      </c>
      <c r="K1" s="9" t="s">
        <v>99</v>
      </c>
      <c r="L1" s="9" t="s">
        <v>308</v>
      </c>
      <c r="M1" s="11" t="s">
        <v>100</v>
      </c>
      <c r="N1" s="11" t="s">
        <v>308</v>
      </c>
      <c r="O1" s="8"/>
      <c r="P1" s="8"/>
      <c r="R1" s="7" t="s">
        <v>93</v>
      </c>
      <c r="S1" s="16">
        <f>Exchange_rates!B10</f>
        <v>7.6838249999999997</v>
      </c>
      <c r="T1" s="7" t="s">
        <v>94</v>
      </c>
      <c r="U1" s="8">
        <f>PPPs!B10</f>
        <v>3.32</v>
      </c>
    </row>
    <row r="2" spans="1:21" x14ac:dyDescent="0.35">
      <c r="A2" t="s">
        <v>2</v>
      </c>
      <c r="B2">
        <v>0.25</v>
      </c>
      <c r="C2">
        <v>30</v>
      </c>
      <c r="D2" t="s">
        <v>239</v>
      </c>
      <c r="E2">
        <v>288.12</v>
      </c>
      <c r="F2">
        <v>288.14999999999998</v>
      </c>
      <c r="G2">
        <v>288.14999999999998</v>
      </c>
      <c r="H2">
        <f t="shared" ref="H2:H9" si="0">AVERAGE(E2:G2)</f>
        <v>288.14</v>
      </c>
      <c r="I2" s="4">
        <f>('DDD (USD-PPP)'!$C$4/B2)*(H2/C2)</f>
        <v>96.046666666666667</v>
      </c>
      <c r="J2" s="4"/>
      <c r="R2" t="s">
        <v>245</v>
      </c>
      <c r="U2" t="s">
        <v>248</v>
      </c>
    </row>
    <row r="3" spans="1:21" x14ac:dyDescent="0.35">
      <c r="B3">
        <v>0.25</v>
      </c>
      <c r="C3">
        <v>30</v>
      </c>
      <c r="D3" t="s">
        <v>240</v>
      </c>
      <c r="E3">
        <v>355.93</v>
      </c>
      <c r="F3">
        <v>355.9</v>
      </c>
      <c r="G3">
        <v>355.9</v>
      </c>
      <c r="H3">
        <f t="shared" si="0"/>
        <v>355.91</v>
      </c>
      <c r="I3" s="4">
        <f>('DDD (USD-PPP)'!$C$4/B3)*(H3/C3)</f>
        <v>118.63666666666667</v>
      </c>
      <c r="J3" s="4"/>
      <c r="R3" t="s">
        <v>246</v>
      </c>
      <c r="U3" t="s">
        <v>249</v>
      </c>
    </row>
    <row r="4" spans="1:21" x14ac:dyDescent="0.35">
      <c r="B4">
        <v>0.25</v>
      </c>
      <c r="C4">
        <v>30</v>
      </c>
      <c r="D4" t="s">
        <v>241</v>
      </c>
      <c r="E4">
        <v>325</v>
      </c>
      <c r="F4">
        <v>325</v>
      </c>
      <c r="G4">
        <v>325</v>
      </c>
      <c r="H4">
        <f t="shared" si="0"/>
        <v>325</v>
      </c>
      <c r="I4" s="4">
        <f>('DDD (USD-PPP)'!$C$4/B4)*(H4/C4)</f>
        <v>108.33333333333334</v>
      </c>
      <c r="J4" s="4"/>
      <c r="R4" t="s">
        <v>247</v>
      </c>
      <c r="U4" t="s">
        <v>250</v>
      </c>
    </row>
    <row r="5" spans="1:21" x14ac:dyDescent="0.35">
      <c r="B5">
        <v>0.25</v>
      </c>
      <c r="C5">
        <v>30</v>
      </c>
      <c r="D5" t="s">
        <v>242</v>
      </c>
      <c r="E5">
        <v>285.29000000000002</v>
      </c>
      <c r="F5">
        <v>285</v>
      </c>
      <c r="G5">
        <v>285</v>
      </c>
      <c r="H5" s="4">
        <f t="shared" si="0"/>
        <v>285.09666666666664</v>
      </c>
      <c r="I5" s="4">
        <f>('DDD (USD-PPP)'!$C$4/B5)*(H5/C5)</f>
        <v>95.032222222222217</v>
      </c>
      <c r="J5" s="4"/>
    </row>
    <row r="6" spans="1:21" x14ac:dyDescent="0.35">
      <c r="B6">
        <v>1</v>
      </c>
      <c r="C6">
        <v>30</v>
      </c>
      <c r="D6" t="s">
        <v>241</v>
      </c>
      <c r="E6">
        <v>398.4</v>
      </c>
      <c r="F6">
        <v>395</v>
      </c>
      <c r="G6">
        <v>398.4</v>
      </c>
      <c r="H6" s="4">
        <f t="shared" si="0"/>
        <v>397.26666666666665</v>
      </c>
      <c r="I6" s="4">
        <f>('DDD (USD-PPP)'!$C$4/B6)*(H6/C6)</f>
        <v>33.105555555555554</v>
      </c>
      <c r="J6" s="4"/>
    </row>
    <row r="7" spans="1:21" x14ac:dyDescent="0.35">
      <c r="B7">
        <v>1</v>
      </c>
      <c r="C7">
        <v>30</v>
      </c>
      <c r="D7" t="s">
        <v>242</v>
      </c>
      <c r="E7">
        <v>360.36</v>
      </c>
      <c r="F7">
        <v>360</v>
      </c>
      <c r="G7">
        <v>360</v>
      </c>
      <c r="H7" s="4">
        <f t="shared" si="0"/>
        <v>360.12000000000006</v>
      </c>
      <c r="I7" s="4">
        <f>('DDD (USD-PPP)'!$C$4/B7)*(H7/C7)</f>
        <v>30.010000000000005</v>
      </c>
      <c r="J7" s="4"/>
    </row>
    <row r="8" spans="1:21" x14ac:dyDescent="0.35">
      <c r="B8">
        <v>1</v>
      </c>
      <c r="C8">
        <v>30</v>
      </c>
      <c r="D8" t="s">
        <v>240</v>
      </c>
      <c r="E8">
        <v>443.9</v>
      </c>
      <c r="F8">
        <v>443.9</v>
      </c>
      <c r="G8">
        <v>443.9</v>
      </c>
      <c r="H8" s="4">
        <f t="shared" si="0"/>
        <v>443.89999999999992</v>
      </c>
      <c r="I8" s="4">
        <f>('DDD (USD-PPP)'!$C$4/B8)*(H8/C8)</f>
        <v>36.99166666666666</v>
      </c>
      <c r="J8" s="4"/>
    </row>
    <row r="9" spans="1:21" x14ac:dyDescent="0.35">
      <c r="B9">
        <v>1</v>
      </c>
      <c r="C9">
        <v>30</v>
      </c>
      <c r="D9" t="s">
        <v>239</v>
      </c>
      <c r="E9">
        <v>359.34</v>
      </c>
      <c r="F9">
        <v>359.35</v>
      </c>
      <c r="G9">
        <v>359.35</v>
      </c>
      <c r="H9" s="4">
        <f t="shared" si="0"/>
        <v>359.34666666666664</v>
      </c>
      <c r="I9" s="4">
        <f>('DDD (USD-PPP)'!$C$4/B9)*(H9/C9)</f>
        <v>29.945555555555554</v>
      </c>
      <c r="J9" s="4"/>
    </row>
    <row r="10" spans="1:21" x14ac:dyDescent="0.35">
      <c r="H10" s="5"/>
      <c r="I10" s="5">
        <f>AVERAGE(I2:I9)</f>
        <v>68.512708333333322</v>
      </c>
      <c r="J10" s="5">
        <f>_xlfn.STDEV.S(I2:I9)</f>
        <v>39.236686933757561</v>
      </c>
      <c r="K10" s="10">
        <f>I10/$S$1</f>
        <v>8.9164847368769227</v>
      </c>
      <c r="L10" s="10">
        <f>J10/$S$1</f>
        <v>5.1064003844123942</v>
      </c>
      <c r="M10" s="13">
        <f>I10/$U$1</f>
        <v>20.636357931726906</v>
      </c>
      <c r="N10" s="13">
        <f>J10/$U$1</f>
        <v>11.818279196914929</v>
      </c>
    </row>
    <row r="11" spans="1:21" x14ac:dyDescent="0.35">
      <c r="H11" s="4"/>
      <c r="K11" s="10"/>
      <c r="L11" s="10"/>
    </row>
    <row r="12" spans="1:21" x14ac:dyDescent="0.35">
      <c r="A12" t="s">
        <v>74</v>
      </c>
      <c r="B12">
        <v>0.375</v>
      </c>
      <c r="C12">
        <v>30</v>
      </c>
      <c r="D12" t="s">
        <v>243</v>
      </c>
      <c r="E12">
        <v>323.33</v>
      </c>
      <c r="F12">
        <v>323.3</v>
      </c>
      <c r="G12">
        <v>323.3</v>
      </c>
      <c r="H12">
        <f>AVERAGE(E12:G12)</f>
        <v>323.31</v>
      </c>
      <c r="I12" s="4">
        <f>('DDD (USD-PPP)'!$C$6/B12)*(H12/C12)</f>
        <v>71.846666666666664</v>
      </c>
      <c r="J12" s="4"/>
    </row>
    <row r="13" spans="1:21" x14ac:dyDescent="0.35">
      <c r="B13">
        <v>0.75</v>
      </c>
      <c r="C13">
        <v>30</v>
      </c>
      <c r="D13" t="s">
        <v>243</v>
      </c>
      <c r="E13">
        <v>323.33</v>
      </c>
      <c r="F13">
        <v>323.3</v>
      </c>
      <c r="G13">
        <v>323.3</v>
      </c>
      <c r="H13">
        <f>AVERAGE(E13:G13)</f>
        <v>323.31</v>
      </c>
      <c r="I13" s="4">
        <f>('DDD (USD-PPP)'!$C$6/B13)*(H13/C13)</f>
        <v>35.923333333333332</v>
      </c>
      <c r="J13" s="4"/>
    </row>
    <row r="14" spans="1:21" x14ac:dyDescent="0.35">
      <c r="B14">
        <v>1.5</v>
      </c>
      <c r="C14">
        <v>30</v>
      </c>
      <c r="D14" t="s">
        <v>243</v>
      </c>
      <c r="E14">
        <v>444.74</v>
      </c>
      <c r="F14">
        <v>444.75</v>
      </c>
      <c r="G14">
        <v>444.75</v>
      </c>
      <c r="H14" s="4">
        <f>AVERAGE(E14:G14)</f>
        <v>444.74666666666667</v>
      </c>
      <c r="I14" s="4">
        <f>('DDD (USD-PPP)'!$C$6/B14)*(H14/C14)</f>
        <v>24.708148148148151</v>
      </c>
      <c r="J14" s="4"/>
    </row>
    <row r="15" spans="1:21" x14ac:dyDescent="0.35">
      <c r="H15" s="4"/>
      <c r="I15" s="5">
        <f>AVERAGE(I12:I14)</f>
        <v>44.159382716049379</v>
      </c>
      <c r="J15" s="5">
        <f>_xlfn.STDEV.S(I12:I14)</f>
        <v>24.62487287492225</v>
      </c>
      <c r="K15" s="10">
        <f>I15/$S$1</f>
        <v>5.7470573205466522</v>
      </c>
      <c r="L15" s="10">
        <f>J15/$S$1</f>
        <v>3.2047675311348516</v>
      </c>
      <c r="M15" s="13">
        <f>I15/$U$1</f>
        <v>13.301018890376319</v>
      </c>
      <c r="N15" s="13">
        <f>J15/$U$1</f>
        <v>7.4171303840127258</v>
      </c>
    </row>
    <row r="16" spans="1:21" x14ac:dyDescent="0.35">
      <c r="K16" s="10"/>
      <c r="L16" s="10"/>
    </row>
    <row r="17" spans="1:15" x14ac:dyDescent="0.35">
      <c r="A17" t="s">
        <v>3</v>
      </c>
      <c r="I17" s="5"/>
      <c r="J17" s="5"/>
      <c r="K17" s="10"/>
      <c r="L17" s="10"/>
      <c r="M17" s="13"/>
    </row>
    <row r="18" spans="1:15" x14ac:dyDescent="0.35">
      <c r="I18" s="4"/>
      <c r="J18" s="4"/>
      <c r="K18" s="10"/>
      <c r="L18" s="10"/>
    </row>
    <row r="19" spans="1:15" x14ac:dyDescent="0.35">
      <c r="A19" t="s">
        <v>4</v>
      </c>
      <c r="I19" s="4"/>
      <c r="J19" s="4"/>
      <c r="K19" s="10"/>
      <c r="L19" s="10"/>
    </row>
    <row r="20" spans="1:15" x14ac:dyDescent="0.35">
      <c r="I20" s="4"/>
      <c r="J20" s="4"/>
      <c r="K20" s="10"/>
      <c r="L20" s="10"/>
    </row>
    <row r="21" spans="1:15" x14ac:dyDescent="0.35">
      <c r="A21" t="s">
        <v>55</v>
      </c>
      <c r="H21" s="4"/>
      <c r="I21" s="5"/>
      <c r="J21" s="5"/>
      <c r="K21" s="10"/>
      <c r="L21" s="10"/>
      <c r="M21" s="13"/>
    </row>
    <row r="22" spans="1:15" x14ac:dyDescent="0.35">
      <c r="K22" s="10"/>
      <c r="L22" s="10"/>
    </row>
    <row r="23" spans="1:15" x14ac:dyDescent="0.35">
      <c r="A23" t="s">
        <v>7</v>
      </c>
      <c r="B23">
        <v>1</v>
      </c>
      <c r="C23">
        <v>30</v>
      </c>
      <c r="D23" t="s">
        <v>244</v>
      </c>
      <c r="E23">
        <v>484.8</v>
      </c>
      <c r="F23">
        <v>484.8</v>
      </c>
      <c r="G23">
        <v>484.8</v>
      </c>
      <c r="H23" s="4">
        <f t="shared" ref="H23" si="1">AVERAGE(E23:G23)</f>
        <v>484.8</v>
      </c>
      <c r="I23" s="4">
        <f>('DDD (USD-PPP)'!$C$2/B23)*(H23/C23)</f>
        <v>16.16</v>
      </c>
      <c r="J23" s="4"/>
      <c r="K23" s="10"/>
      <c r="L23" s="10"/>
    </row>
    <row r="24" spans="1:15" x14ac:dyDescent="0.35">
      <c r="H24" s="5"/>
      <c r="I24" s="5">
        <f>AVERAGE(I23:I23)</f>
        <v>16.16</v>
      </c>
      <c r="J24" s="5"/>
      <c r="K24" s="10">
        <f t="shared" ref="K24" si="2">I24/$S$1</f>
        <v>2.1031192147140261</v>
      </c>
      <c r="L24" s="10"/>
      <c r="M24" s="13">
        <f>I24/$U$1</f>
        <v>4.8674698795180724</v>
      </c>
    </row>
    <row r="26" spans="1:15" x14ac:dyDescent="0.35">
      <c r="A26" t="s">
        <v>8</v>
      </c>
    </row>
    <row r="28" spans="1:15" x14ac:dyDescent="0.35">
      <c r="A28" t="s">
        <v>9</v>
      </c>
    </row>
    <row r="30" spans="1:15" x14ac:dyDescent="0.35">
      <c r="A30" t="s">
        <v>10</v>
      </c>
      <c r="H30" s="4"/>
      <c r="I30" s="5"/>
      <c r="J30" s="5"/>
      <c r="K30" s="10"/>
      <c r="L30" s="10"/>
      <c r="M30" s="13"/>
      <c r="O30" t="s">
        <v>251</v>
      </c>
    </row>
    <row r="32" spans="1:15" x14ac:dyDescent="0.35">
      <c r="A32" t="s">
        <v>56</v>
      </c>
      <c r="B32">
        <v>100</v>
      </c>
      <c r="C32">
        <v>30</v>
      </c>
      <c r="D32" t="s">
        <v>105</v>
      </c>
      <c r="E32">
        <v>194.35</v>
      </c>
      <c r="F32">
        <v>194.35</v>
      </c>
      <c r="G32">
        <v>194.35</v>
      </c>
      <c r="H32" s="4">
        <f>AVERAGE(E32:G32)</f>
        <v>194.35</v>
      </c>
      <c r="I32" s="4">
        <f>('DDD (USD-PPP)'!$C$8/B32)*(H32/C32)</f>
        <v>12.956666666666667</v>
      </c>
      <c r="J32" s="4"/>
    </row>
    <row r="33" spans="1:15" x14ac:dyDescent="0.35">
      <c r="H33" s="5"/>
      <c r="I33" s="5">
        <f>AVERAGE(I32:I32)</f>
        <v>12.956666666666667</v>
      </c>
      <c r="J33" s="5"/>
      <c r="K33" s="10">
        <f t="shared" ref="K33" si="3">I33/$S$1</f>
        <v>1.6862261525563984</v>
      </c>
      <c r="L33" s="10"/>
      <c r="M33" s="13">
        <f>I33/$U$1</f>
        <v>3.9026104417670684</v>
      </c>
    </row>
    <row r="35" spans="1:15" x14ac:dyDescent="0.35">
      <c r="A35" t="s">
        <v>13</v>
      </c>
      <c r="I35" s="5"/>
      <c r="J35" s="5"/>
      <c r="K35" s="10"/>
      <c r="L35" s="10"/>
      <c r="M35" s="13"/>
      <c r="O35" t="s">
        <v>251</v>
      </c>
    </row>
    <row r="37" spans="1:15" x14ac:dyDescent="0.35">
      <c r="A37" t="s">
        <v>14</v>
      </c>
      <c r="H37" s="4"/>
      <c r="I37" s="5"/>
      <c r="J37" s="5"/>
      <c r="K37" s="10"/>
      <c r="L37" s="10"/>
      <c r="M37" s="13"/>
    </row>
    <row r="39" spans="1:15" x14ac:dyDescent="0.35">
      <c r="A39" t="s">
        <v>16</v>
      </c>
      <c r="I39" s="5"/>
      <c r="J39" s="5"/>
      <c r="K39" s="10"/>
      <c r="L39" s="10"/>
      <c r="M39" s="13"/>
    </row>
    <row r="41" spans="1:15" x14ac:dyDescent="0.35">
      <c r="A41" t="s">
        <v>12</v>
      </c>
      <c r="B41">
        <v>100</v>
      </c>
      <c r="C41">
        <v>30</v>
      </c>
      <c r="D41" t="s">
        <v>283</v>
      </c>
      <c r="E41">
        <v>340.49</v>
      </c>
      <c r="F41">
        <v>340.5</v>
      </c>
      <c r="H41">
        <f t="shared" ref="H41:H42" si="4">AVERAGE(E41:G41)</f>
        <v>340.495</v>
      </c>
      <c r="I41" s="4">
        <f>('DDD (USD-PPP)'!$C$12/B41)*(H41/C41)</f>
        <v>68.09899999999999</v>
      </c>
      <c r="J41" s="4"/>
    </row>
    <row r="42" spans="1:15" x14ac:dyDescent="0.35">
      <c r="B42">
        <v>200</v>
      </c>
      <c r="C42">
        <v>30</v>
      </c>
      <c r="D42" t="s">
        <v>283</v>
      </c>
      <c r="E42">
        <v>389.13</v>
      </c>
      <c r="F42">
        <v>389.16</v>
      </c>
      <c r="H42">
        <f t="shared" si="4"/>
        <v>389.14499999999998</v>
      </c>
      <c r="I42" s="4">
        <f>('DDD (USD-PPP)'!$C$12/B42)*(H42/C42)</f>
        <v>38.914499999999997</v>
      </c>
      <c r="J42" s="4"/>
    </row>
    <row r="43" spans="1:15" x14ac:dyDescent="0.35">
      <c r="B43">
        <v>200</v>
      </c>
      <c r="C43">
        <v>30</v>
      </c>
      <c r="D43" t="s">
        <v>284</v>
      </c>
      <c r="E43">
        <v>410.54</v>
      </c>
      <c r="H43">
        <f>AVERAGE(E43:G43)</f>
        <v>410.54</v>
      </c>
      <c r="I43" s="4">
        <f>('DDD (USD-PPP)'!$C$12/B43)*(H43/C43)</f>
        <v>41.054000000000002</v>
      </c>
      <c r="J43" s="4"/>
    </row>
    <row r="44" spans="1:15" x14ac:dyDescent="0.35">
      <c r="I44" s="5">
        <f>AVERAGE(I41:I43)</f>
        <v>49.355833333333329</v>
      </c>
      <c r="J44" s="5">
        <f>_xlfn.STDEV.S(I41:I43)</f>
        <v>16.26727044046827</v>
      </c>
      <c r="K44" s="10">
        <f>I44/$S$1</f>
        <v>6.4233416733636348</v>
      </c>
      <c r="L44" s="10">
        <f>J44/$S$1</f>
        <v>2.1170797669739057</v>
      </c>
      <c r="M44" s="13">
        <f>I44/$U$1</f>
        <v>14.866214859437751</v>
      </c>
      <c r="N44" s="13">
        <f>J44/$U$1</f>
        <v>4.89978025315309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4</vt:i4>
      </vt:variant>
    </vt:vector>
  </HeadingPairs>
  <TitlesOfParts>
    <vt:vector size="14" baseType="lpstr">
      <vt:lpstr>Marketing Auth.</vt:lpstr>
      <vt:lpstr>DDD (USD-PPP)</vt:lpstr>
      <vt:lpstr>US</vt:lpstr>
      <vt:lpstr>AR</vt:lpstr>
      <vt:lpstr>BR</vt:lpstr>
      <vt:lpstr>MX</vt:lpstr>
      <vt:lpstr>CL</vt:lpstr>
      <vt:lpstr>CO</vt:lpstr>
      <vt:lpstr>GT</vt:lpstr>
      <vt:lpstr>CR</vt:lpstr>
      <vt:lpstr>PE</vt:lpstr>
      <vt:lpstr>PA</vt:lpstr>
      <vt:lpstr>Exchange_rates</vt:lpstr>
      <vt:lpstr>PP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Daniel Ortega Robles</dc:creator>
  <cp:lastModifiedBy>Emmanuel Daniel Ortega Robles</cp:lastModifiedBy>
  <dcterms:created xsi:type="dcterms:W3CDTF">2025-08-18T14:49:47Z</dcterms:created>
  <dcterms:modified xsi:type="dcterms:W3CDTF">2025-11-09T03:09:33Z</dcterms:modified>
</cp:coreProperties>
</file>